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uragdas/Desktop/Files required for submission/"/>
    </mc:Choice>
  </mc:AlternateContent>
  <xr:revisionPtr revIDLastSave="0" documentId="13_ncr:1_{63DF0025-CE62-2D4C-8349-33B2E7CC18B0}" xr6:coauthVersionLast="47" xr6:coauthVersionMax="47" xr10:uidLastSave="{00000000-0000-0000-0000-000000000000}"/>
  <bookViews>
    <workbookView xWindow="0" yWindow="500" windowWidth="28800" windowHeight="16680" firstSheet="10" activeTab="21" xr2:uid="{82E501AE-74EB-DB4B-8236-3F6547862856}"/>
  </bookViews>
  <sheets>
    <sheet name="Figure 1E-F" sheetId="1" r:id="rId1"/>
    <sheet name="Figure 2C,E" sheetId="2" r:id="rId2"/>
    <sheet name="Figure2D,F" sheetId="3" r:id="rId3"/>
    <sheet name="Figure2H-J" sheetId="4" r:id="rId4"/>
    <sheet name="Figure2M-N" sheetId="5" r:id="rId5"/>
    <sheet name="Figure2R-T" sheetId="7" r:id="rId6"/>
    <sheet name="Figure3C" sheetId="9" r:id="rId7"/>
    <sheet name="Figure3D" sheetId="10" r:id="rId8"/>
    <sheet name="Figure3E" sheetId="11" r:id="rId9"/>
    <sheet name="Figure3H-J" sheetId="13" r:id="rId10"/>
    <sheet name="Figure4A-N_LD" sheetId="25" r:id="rId11"/>
    <sheet name="Figure4-N_DD" sheetId="26" r:id="rId12"/>
    <sheet name="Figure 5B-C" sheetId="14" r:id="rId13"/>
    <sheet name="FigureS2C-D" sheetId="15" r:id="rId14"/>
    <sheet name="FigureS2H" sheetId="16" r:id="rId15"/>
    <sheet name="FigureS2J-K" sheetId="17" r:id="rId16"/>
    <sheet name="FigureS2M-N" sheetId="18" r:id="rId17"/>
    <sheet name="FigureS4C-D" sheetId="19" r:id="rId18"/>
    <sheet name="FigyreS5C" sheetId="20" r:id="rId19"/>
    <sheet name="FigureS6C-E" sheetId="21" r:id="rId20"/>
    <sheet name="Fig S7A-R" sheetId="24" r:id="rId21"/>
    <sheet name="FigureS8K-L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2" i="16" l="1"/>
  <c r="R72" i="16" s="1"/>
  <c r="R71" i="16"/>
  <c r="S71" i="16" s="1"/>
  <c r="T71" i="16" s="1"/>
  <c r="Q71" i="16"/>
  <c r="Q70" i="16"/>
  <c r="R70" i="16" s="1"/>
  <c r="Q69" i="16"/>
  <c r="R69" i="16" s="1"/>
  <c r="T68" i="16"/>
  <c r="S68" i="16"/>
  <c r="R68" i="16"/>
  <c r="Q68" i="16"/>
  <c r="R67" i="16"/>
  <c r="Q67" i="16"/>
  <c r="Q66" i="16"/>
  <c r="R66" i="16" s="1"/>
  <c r="R65" i="16"/>
  <c r="Q65" i="16"/>
  <c r="Q64" i="16"/>
  <c r="R64" i="16" s="1"/>
  <c r="S63" i="16"/>
  <c r="R63" i="16"/>
  <c r="T63" i="16" s="1"/>
  <c r="Q63" i="16"/>
  <c r="Q62" i="16"/>
  <c r="R62" i="16" s="1"/>
  <c r="T61" i="16"/>
  <c r="S61" i="16"/>
  <c r="R61" i="16"/>
  <c r="Q61" i="16"/>
  <c r="R60" i="16"/>
  <c r="Q60" i="16"/>
  <c r="T59" i="16"/>
  <c r="S59" i="16"/>
  <c r="R59" i="16"/>
  <c r="Q59" i="16"/>
  <c r="Q58" i="16"/>
  <c r="R58" i="16" s="1"/>
  <c r="T57" i="16"/>
  <c r="S57" i="16"/>
  <c r="R57" i="16"/>
  <c r="Q57" i="16"/>
  <c r="Q56" i="16"/>
  <c r="R56" i="16" s="1"/>
  <c r="Q55" i="16"/>
  <c r="R55" i="16" s="1"/>
  <c r="R54" i="16"/>
  <c r="Q54" i="16"/>
  <c r="Q53" i="16"/>
  <c r="R53" i="16" s="1"/>
  <c r="S52" i="16"/>
  <c r="R52" i="16"/>
  <c r="T52" i="16" s="1"/>
  <c r="Q52" i="16"/>
  <c r="Q51" i="16"/>
  <c r="R51" i="16" s="1"/>
  <c r="S50" i="16"/>
  <c r="R50" i="16"/>
  <c r="T50" i="16" s="1"/>
  <c r="Q50" i="16"/>
  <c r="Q49" i="16"/>
  <c r="R49" i="16" s="1"/>
  <c r="Q48" i="16"/>
  <c r="R48" i="16" s="1"/>
  <c r="Q47" i="16"/>
  <c r="R47" i="16" s="1"/>
  <c r="Q46" i="16"/>
  <c r="R46" i="16" s="1"/>
  <c r="Q45" i="16"/>
  <c r="R45" i="16" s="1"/>
  <c r="Q44" i="16"/>
  <c r="R44" i="16" s="1"/>
  <c r="Q43" i="16"/>
  <c r="R43" i="16" s="1"/>
  <c r="Q42" i="16"/>
  <c r="R42" i="16" s="1"/>
  <c r="Q41" i="16"/>
  <c r="R41" i="16" s="1"/>
  <c r="Q40" i="16"/>
  <c r="R40" i="16" s="1"/>
  <c r="Q39" i="16"/>
  <c r="R39" i="16" s="1"/>
  <c r="Q38" i="16"/>
  <c r="R38" i="16" s="1"/>
  <c r="Q37" i="16"/>
  <c r="R37" i="16" s="1"/>
  <c r="S69" i="16" l="1"/>
  <c r="T69" i="16" s="1"/>
  <c r="T60" i="16"/>
  <c r="S64" i="16"/>
  <c r="T64" i="16" s="1"/>
  <c r="S58" i="16"/>
  <c r="T58" i="16" s="1"/>
  <c r="U58" i="16" s="1"/>
  <c r="T54" i="16"/>
  <c r="S70" i="16"/>
  <c r="T70" i="16" s="1"/>
  <c r="U70" i="16" s="1"/>
  <c r="S51" i="16"/>
  <c r="T51" i="16" s="1"/>
  <c r="S56" i="16"/>
  <c r="T56" i="16" s="1"/>
  <c r="S62" i="16"/>
  <c r="T62" i="16" s="1"/>
  <c r="U61" i="16" s="1"/>
  <c r="S53" i="16"/>
  <c r="T53" i="16" s="1"/>
  <c r="U52" i="16" s="1"/>
  <c r="T67" i="16"/>
  <c r="S49" i="16"/>
  <c r="T49" i="16" s="1"/>
  <c r="T55" i="16"/>
  <c r="S55" i="16"/>
  <c r="S66" i="16"/>
  <c r="T66" i="16" s="1"/>
  <c r="S72" i="16"/>
  <c r="T72" i="16" s="1"/>
  <c r="S54" i="16"/>
  <c r="S65" i="16"/>
  <c r="T65" i="16" s="1"/>
  <c r="S67" i="16"/>
  <c r="S60" i="16"/>
  <c r="U64" i="16" l="1"/>
  <c r="U49" i="16"/>
  <c r="U67" i="16"/>
  <c r="U55" i="16"/>
</calcChain>
</file>

<file path=xl/sharedStrings.xml><?xml version="1.0" encoding="utf-8"?>
<sst xmlns="http://schemas.openxmlformats.org/spreadsheetml/2006/main" count="2830" uniqueCount="527">
  <si>
    <t>Pearson's Coefficient for colocalization</t>
  </si>
  <si>
    <t>nSyb</t>
  </si>
  <si>
    <t xml:space="preserve">repo </t>
  </si>
  <si>
    <t>Cortex Glia</t>
  </si>
  <si>
    <t>Ensheathing</t>
  </si>
  <si>
    <t>Astrocyte</t>
  </si>
  <si>
    <t>Rep 1</t>
  </si>
  <si>
    <t>Rep 2</t>
  </si>
  <si>
    <t>Rep 3</t>
  </si>
  <si>
    <t>Rep 4</t>
  </si>
  <si>
    <t>Rep 5</t>
  </si>
  <si>
    <t>Rep 6</t>
  </si>
  <si>
    <t>PTS1</t>
  </si>
  <si>
    <t>nsyb Replicate 1 - ROI 1 -33, ROI 2 -37,  ROI 3 - 31</t>
  </si>
  <si>
    <t>nsyb Replicate 2 - ROI 1 -25, ROI 2 -34,  ROI 3 - 41</t>
  </si>
  <si>
    <t>nsyb Replicate 3- ROI 1 - 27, ROI 2 - 26,  ROI 3 - 33</t>
  </si>
  <si>
    <t>repo rep1 - ROI 1 - 9 , ROI 2- 12, ROI3- 12</t>
  </si>
  <si>
    <t>repo rep1 - ROI 1 - 15 , ROI 2- 12, ROI3- 14</t>
  </si>
  <si>
    <t>repo rep1 - ROI 1 -12  , ROI 2-10 , ROI3- 16</t>
  </si>
  <si>
    <t>Cortex Replicate 1 - ROI 1 - 29, ROI 2 - 33,  ROI 3 - 24</t>
  </si>
  <si>
    <t>Cortex Replicate 2 - ROI 1 - 36, ROI 2 - 25,  ROI 3 - 32</t>
  </si>
  <si>
    <t>Cortex Replicate 3- ROI 1 - 25 , ROI 2 - 39,  ROI 3 - 39</t>
  </si>
  <si>
    <t>ensheathing Replicate 1 - ROI 1 - 10, ROI 2 - 6,  ROI 3 - 6</t>
  </si>
  <si>
    <t>ensheathing  Replicate 2 - ROI 1 - 6, ROI 2 - 8,  ROI 3 - 8</t>
  </si>
  <si>
    <t>ensheathing Replicate 3- ROI 1 - 5, ROI 2 - 5 ,  ROI 3 - 8</t>
  </si>
  <si>
    <t>astrocyte Replicate 1 - ROI 1 - 9, ROI 2 - 4,  ROI 3 - 18</t>
  </si>
  <si>
    <t>astrocyte Replicate 2 - ROI 1 - 14, ROI 2 - 20,  ROI 3 - 3</t>
  </si>
  <si>
    <t>astrocyte Replicate 3- ROI 1 - 4  , ROI 2 - 6 ,  ROI 3 - 7</t>
  </si>
  <si>
    <t>ZT2</t>
  </si>
  <si>
    <t>ZT8</t>
  </si>
  <si>
    <t>ZT14</t>
  </si>
  <si>
    <t>ZT20</t>
  </si>
  <si>
    <t>PTS1_ZT2</t>
  </si>
  <si>
    <t>PTS1_ZT8</t>
  </si>
  <si>
    <t>PTS1_ZT14</t>
  </si>
  <si>
    <t>PTS1_ZT20</t>
  </si>
  <si>
    <r>
      <rPr>
        <b/>
        <sz val="12"/>
        <color theme="1"/>
        <rFont val="Aptos Narrow"/>
        <scheme val="minor"/>
      </rPr>
      <t>Cortex_ZT2</t>
    </r>
    <r>
      <rPr>
        <sz val="12"/>
        <color theme="1"/>
        <rFont val="Aptos Narrow"/>
        <family val="2"/>
        <scheme val="minor"/>
      </rPr>
      <t xml:space="preserve"> Replicate 1 - ROI 1 - 28, ROI 2 - 33,  ROI 3 - </t>
    </r>
    <r>
      <rPr>
        <sz val="12"/>
        <color theme="1"/>
        <rFont val="Aptos Narrow"/>
        <scheme val="minor"/>
      </rPr>
      <t>28</t>
    </r>
  </si>
  <si>
    <r>
      <rPr>
        <b/>
        <sz val="12"/>
        <color theme="1"/>
        <rFont val="Aptos Narrow"/>
        <scheme val="minor"/>
      </rPr>
      <t>Cortex_ZT2</t>
    </r>
    <r>
      <rPr>
        <sz val="12"/>
        <color theme="1"/>
        <rFont val="Aptos Narrow"/>
        <family val="2"/>
        <scheme val="minor"/>
      </rPr>
      <t xml:space="preserve"> Replicate 2 - ROI 1 - 22 , ROI 2 - 23,  ROI 3 - </t>
    </r>
    <r>
      <rPr>
        <sz val="12"/>
        <color theme="1"/>
        <rFont val="Aptos Narrow"/>
        <scheme val="minor"/>
      </rPr>
      <t>24</t>
    </r>
  </si>
  <si>
    <r>
      <rPr>
        <b/>
        <sz val="12"/>
        <color theme="1"/>
        <rFont val="Aptos Narrow"/>
        <scheme val="minor"/>
      </rPr>
      <t>Cortex_ZT2</t>
    </r>
    <r>
      <rPr>
        <sz val="12"/>
        <color theme="1"/>
        <rFont val="Aptos Narrow"/>
        <family val="2"/>
        <scheme val="minor"/>
      </rPr>
      <t xml:space="preserve"> Replicate 3- ROI 1 - 47, ROI 2 - 24 ,  ROI 3 - 35</t>
    </r>
  </si>
  <si>
    <r>
      <rPr>
        <b/>
        <sz val="12"/>
        <color theme="1"/>
        <rFont val="Aptos Narrow"/>
        <scheme val="minor"/>
      </rPr>
      <t>Cortex_ZT2</t>
    </r>
    <r>
      <rPr>
        <sz val="12"/>
        <color theme="1"/>
        <rFont val="Aptos Narrow"/>
        <scheme val="minor"/>
      </rPr>
      <t xml:space="preserve"> repl4 - ROIs -19, 17, 33</t>
    </r>
  </si>
  <si>
    <r>
      <rPr>
        <b/>
        <sz val="12"/>
        <color theme="1"/>
        <rFont val="Aptos Narrow"/>
        <scheme val="minor"/>
      </rPr>
      <t>Cortex_ZT8</t>
    </r>
    <r>
      <rPr>
        <sz val="12"/>
        <color theme="1"/>
        <rFont val="Aptos Narrow"/>
        <family val="2"/>
        <scheme val="minor"/>
      </rPr>
      <t xml:space="preserve"> Replicate 1 - ROI 1 - 10, ROI 2 -11,  ROI 3 - 13</t>
    </r>
  </si>
  <si>
    <r>
      <rPr>
        <b/>
        <sz val="12"/>
        <color theme="1"/>
        <rFont val="Aptos Narrow"/>
        <scheme val="minor"/>
      </rPr>
      <t>Cortex_ZT8</t>
    </r>
    <r>
      <rPr>
        <sz val="12"/>
        <color theme="1"/>
        <rFont val="Aptos Narrow"/>
        <family val="2"/>
        <scheme val="minor"/>
      </rPr>
      <t xml:space="preserve"> Replicate 2 -  ROI 1 - 2, ROI 2 - 7,  ROI 3 - 7</t>
    </r>
  </si>
  <si>
    <r>
      <rPr>
        <b/>
        <sz val="12"/>
        <color theme="1"/>
        <rFont val="Aptos Narrow"/>
        <scheme val="minor"/>
      </rPr>
      <t>Cortex_ZT8</t>
    </r>
    <r>
      <rPr>
        <sz val="12"/>
        <color theme="1"/>
        <rFont val="Aptos Narrow"/>
        <family val="2"/>
        <scheme val="minor"/>
      </rPr>
      <t xml:space="preserve"> Replicate 3- ROI 1 - 4 , ROI 2 - 6,  ROI 3 - </t>
    </r>
    <r>
      <rPr>
        <sz val="12"/>
        <color theme="1"/>
        <rFont val="Aptos Narrow"/>
        <scheme val="minor"/>
      </rPr>
      <t>4</t>
    </r>
  </si>
  <si>
    <r>
      <rPr>
        <b/>
        <sz val="12"/>
        <color theme="1"/>
        <rFont val="Aptos Narrow"/>
        <scheme val="minor"/>
      </rPr>
      <t>Cortex_ZT14</t>
    </r>
    <r>
      <rPr>
        <sz val="12"/>
        <color theme="1"/>
        <rFont val="Aptos Narrow"/>
        <family val="2"/>
        <scheme val="minor"/>
      </rPr>
      <t xml:space="preserve">  Replicate 1 - ROI 1 - 8 , ROI 2 - 11,  ROI 3 - 15</t>
    </r>
  </si>
  <si>
    <r>
      <rPr>
        <b/>
        <sz val="12"/>
        <color theme="1"/>
        <rFont val="Aptos Narrow"/>
        <scheme val="minor"/>
      </rPr>
      <t>Cortex_ZT14</t>
    </r>
    <r>
      <rPr>
        <sz val="12"/>
        <color theme="1"/>
        <rFont val="Aptos Narrow"/>
        <family val="2"/>
        <scheme val="minor"/>
      </rPr>
      <t xml:space="preserve">  Replicate 2 - ROI 1 - 19 , ROI 2 - 15,  ROI 3 - 10</t>
    </r>
  </si>
  <si>
    <r>
      <rPr>
        <b/>
        <sz val="12"/>
        <color theme="1"/>
        <rFont val="Aptos Narrow"/>
        <scheme val="minor"/>
      </rPr>
      <t xml:space="preserve">Cortex_ZT14 </t>
    </r>
    <r>
      <rPr>
        <sz val="12"/>
        <color theme="1"/>
        <rFont val="Aptos Narrow"/>
        <family val="2"/>
        <scheme val="minor"/>
      </rPr>
      <t xml:space="preserve"> Replicate 3- ROI 1 - 10  , ROI 2 - 7 ,  ROI 3 - </t>
    </r>
    <r>
      <rPr>
        <sz val="12"/>
        <color theme="1"/>
        <rFont val="Aptos Narrow"/>
        <scheme val="minor"/>
      </rPr>
      <t>12</t>
    </r>
  </si>
  <si>
    <r>
      <rPr>
        <b/>
        <sz val="12"/>
        <color theme="1"/>
        <rFont val="Aptos Narrow"/>
        <scheme val="minor"/>
      </rPr>
      <t>Cortex_ZT20</t>
    </r>
    <r>
      <rPr>
        <sz val="12"/>
        <color theme="1"/>
        <rFont val="Aptos Narrow"/>
        <family val="2"/>
        <scheme val="minor"/>
      </rPr>
      <t xml:space="preserve">  Replicate 1 - ROI 1 - 9, ROI 2 - 9,  ROI 3 - 13</t>
    </r>
  </si>
  <si>
    <r>
      <rPr>
        <b/>
        <sz val="12"/>
        <color theme="1"/>
        <rFont val="Aptos Narrow"/>
        <scheme val="minor"/>
      </rPr>
      <t>Cortex_ZT20</t>
    </r>
    <r>
      <rPr>
        <sz val="12"/>
        <color theme="1"/>
        <rFont val="Aptos Narrow"/>
        <family val="2"/>
        <scheme val="minor"/>
      </rPr>
      <t xml:space="preserve">  Replicate 2 - ROI 1 - 10, ROI 2 - 9,  ROI 3 - 4</t>
    </r>
  </si>
  <si>
    <r>
      <rPr>
        <b/>
        <sz val="12"/>
        <color theme="1"/>
        <rFont val="Aptos Narrow"/>
        <scheme val="minor"/>
      </rPr>
      <t>Cortex_ZT20</t>
    </r>
    <r>
      <rPr>
        <sz val="12"/>
        <color theme="1"/>
        <rFont val="Aptos Narrow"/>
        <family val="2"/>
        <scheme val="minor"/>
      </rPr>
      <t xml:space="preserve">  Replicate 3- ROI 1 - 5 , ROI 2 - 10,  ROI 3 - </t>
    </r>
    <r>
      <rPr>
        <sz val="12"/>
        <color theme="1"/>
        <rFont val="Aptos Narrow"/>
        <scheme val="minor"/>
      </rPr>
      <t>11</t>
    </r>
  </si>
  <si>
    <t>CT2 - SKL + PMP70</t>
  </si>
  <si>
    <t>ywR</t>
  </si>
  <si>
    <t>D/D</t>
  </si>
  <si>
    <t xml:space="preserve">Pearson </t>
  </si>
  <si>
    <t>Rep1</t>
  </si>
  <si>
    <t>Rep2</t>
  </si>
  <si>
    <t>Rep3</t>
  </si>
  <si>
    <t>Rep4</t>
  </si>
  <si>
    <t>Rep5</t>
  </si>
  <si>
    <t>CT8 - SKL + PMP70</t>
  </si>
  <si>
    <t>Rep6</t>
  </si>
  <si>
    <t>CT2</t>
  </si>
  <si>
    <t>CT8</t>
  </si>
  <si>
    <r>
      <t>CT2</t>
    </r>
    <r>
      <rPr>
        <sz val="12"/>
        <color rgb="FF000000"/>
        <rFont val="Aptos Narrow"/>
        <family val="2"/>
        <scheme val="minor"/>
      </rPr>
      <t xml:space="preserve"> Replicate 1 - ROI 1 - 33 , ROI 2 - 37 ,  ROI 3 - 39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2 - ROI 1 - 34 , ROI 2 - 28 ,  ROI 3 - 33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3- ROI 1 - 37 , ROI 2 - 44  ,  ROI 3 - </t>
    </r>
    <r>
      <rPr>
        <sz val="12"/>
        <color rgb="FF000000"/>
        <rFont val="Aptos Narrow"/>
        <scheme val="minor"/>
      </rPr>
      <t>36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3- ROI 1 - 32  , ROI 2 - 32   ,  ROI 3 - 34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3- ROI 1 - 49  , ROI 2 - 43  ,  ROI 3 -</t>
    </r>
    <r>
      <rPr>
        <sz val="12"/>
        <color rgb="FF000000"/>
        <rFont val="Aptos Narrow"/>
        <scheme val="minor"/>
      </rPr>
      <t xml:space="preserve"> 44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1 - ROI 1 - 13 , ROI 2 - 21,  ROI 3 - </t>
    </r>
    <r>
      <rPr>
        <sz val="12"/>
        <color rgb="FF000000"/>
        <rFont val="Aptos Narrow"/>
        <scheme val="minor"/>
      </rPr>
      <t>17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2 -  ROI 1 - 16 , ROI 2 - 14 ,  ROI 3 - </t>
    </r>
    <r>
      <rPr>
        <sz val="12"/>
        <color rgb="FF000000"/>
        <rFont val="Aptos Narrow"/>
        <scheme val="minor"/>
      </rPr>
      <t>15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3- ROI 1 - 10 , ROI 2 - 11 ,  ROI 3 - </t>
    </r>
    <r>
      <rPr>
        <sz val="12"/>
        <color rgb="FF000000"/>
        <rFont val="Aptos Narrow"/>
        <scheme val="minor"/>
      </rPr>
      <t>12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3- ROI 1 - 10, ROI 2 -11 ,  ROI 3 - </t>
    </r>
    <r>
      <rPr>
        <sz val="12"/>
        <color rgb="FF000000"/>
        <rFont val="Aptos Narrow"/>
        <scheme val="minor"/>
      </rPr>
      <t>16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3- ROI 1 - 12 , ROI 2 - 10,  ROI 3 - </t>
    </r>
    <r>
      <rPr>
        <sz val="12"/>
        <color rgb="FF000000"/>
        <rFont val="Aptos Narrow"/>
        <scheme val="minor"/>
      </rPr>
      <t>12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1 - ROI 1 - 38  , ROI 2 - 35 ,  ROI 3 - </t>
    </r>
    <r>
      <rPr>
        <sz val="12"/>
        <color rgb="FF000000"/>
        <rFont val="Aptos Narrow"/>
        <scheme val="minor"/>
      </rPr>
      <t>35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2 - ROI 1 - 34  , ROI 2 - 36 ,  ROI 3 - </t>
    </r>
    <r>
      <rPr>
        <sz val="12"/>
        <color rgb="FF000000"/>
        <rFont val="Aptos Narrow"/>
        <scheme val="minor"/>
      </rPr>
      <t>32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3- ROI 1 - 39  , ROI 2 - 30   ,  ROI 3 - </t>
    </r>
    <r>
      <rPr>
        <sz val="12"/>
        <color rgb="FF000000"/>
        <rFont val="Aptos Narrow"/>
        <scheme val="minor"/>
      </rPr>
      <t>39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3- ROI 1 -   34, ROI 2 - 31   ,  ROI 3 - 40</t>
    </r>
  </si>
  <si>
    <r>
      <t>CT2</t>
    </r>
    <r>
      <rPr>
        <sz val="12"/>
        <color rgb="FF000000"/>
        <rFont val="Aptos Narrow"/>
        <family val="2"/>
        <scheme val="minor"/>
      </rPr>
      <t xml:space="preserve"> Replicate 3- ROI 1 -  30 , ROI 2 - 30   ,  ROI 3 -</t>
    </r>
    <r>
      <rPr>
        <sz val="12"/>
        <color rgb="FF000000"/>
        <rFont val="Aptos Narrow"/>
        <scheme val="minor"/>
      </rPr>
      <t xml:space="preserve"> 27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1 - ROI 1 - 25, ROI 2 - 24 ,  ROI 3 - </t>
    </r>
    <r>
      <rPr>
        <sz val="12"/>
        <color rgb="FF000000"/>
        <rFont val="Aptos Narrow"/>
        <scheme val="minor"/>
      </rPr>
      <t>27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2 -  ROI 1 - 28 , ROI 2 - 30 ,  ROI 3 - </t>
    </r>
    <r>
      <rPr>
        <sz val="12"/>
        <color rgb="FF000000"/>
        <rFont val="Aptos Narrow"/>
        <scheme val="minor"/>
      </rPr>
      <t>28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3- ROI 1 - 32 , ROI 2 -  25,  ROI 3 - </t>
    </r>
    <r>
      <rPr>
        <sz val="12"/>
        <color rgb="FF000000"/>
        <rFont val="Aptos Narrow"/>
        <scheme val="minor"/>
      </rPr>
      <t>28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3- ROI 1 - 29 , ROI 2 - 33,  ROI 3 - </t>
    </r>
    <r>
      <rPr>
        <sz val="12"/>
        <color rgb="FF000000"/>
        <rFont val="Aptos Narrow"/>
        <scheme val="minor"/>
      </rPr>
      <t>32</t>
    </r>
  </si>
  <si>
    <r>
      <t>CT8</t>
    </r>
    <r>
      <rPr>
        <sz val="12"/>
        <color rgb="FF000000"/>
        <rFont val="Aptos Narrow"/>
        <family val="2"/>
        <scheme val="minor"/>
      </rPr>
      <t xml:space="preserve"> Replicate 3- ROI 1 - 26 , ROI 2 - 36,  ROI 3 - </t>
    </r>
    <r>
      <rPr>
        <sz val="12"/>
        <color rgb="FF000000"/>
        <rFont val="Aptos Narrow"/>
        <scheme val="minor"/>
      </rPr>
      <t>23</t>
    </r>
  </si>
  <si>
    <t>Replicate 1</t>
  </si>
  <si>
    <t>Replicate 3</t>
  </si>
  <si>
    <t>Replicate 4</t>
  </si>
  <si>
    <t>Replicate 5</t>
  </si>
  <si>
    <t>ZT22</t>
  </si>
  <si>
    <t>Replicate 6</t>
  </si>
  <si>
    <t>ZT0</t>
  </si>
  <si>
    <t>ZT4</t>
  </si>
  <si>
    <t xml:space="preserve">ZT2 - control </t>
  </si>
  <si>
    <t xml:space="preserve">ZT8 - control </t>
  </si>
  <si>
    <t xml:space="preserve">ZT2 - Mutant </t>
  </si>
  <si>
    <t>ZT8 - Mutant</t>
  </si>
  <si>
    <t>ZT8 - Control</t>
  </si>
  <si>
    <t>ZT2- mutant</t>
  </si>
  <si>
    <t>ZT2 control -: rep1 ;  ROI 1 - 39; ROI 2 - 36; ROI 3 - 41</t>
  </si>
  <si>
    <t>ZT2 control -: rep2 ;  ROI 1 - 33; ROI 2 -29 ; ROI 3 - 39</t>
  </si>
  <si>
    <t>ZT2 control -: rep3 ;  ROI 1 - 49 ; ROI 2 -32 ; ROI 3 - 44</t>
  </si>
  <si>
    <t>ZT8 control -: rep1 ;  ROI 1 - 6 ; ROI 2 -13 ; ROI 3 - 17</t>
  </si>
  <si>
    <t>ZT8 control -: rep2 ;  ROI 1 -15 ; ROI 2 -10 ; ROI 3 - 21</t>
  </si>
  <si>
    <t>ZT8 control -: rep3 ;  ROI 1 -18  ; ROI 2 -21 ; ROI 3 -14</t>
  </si>
  <si>
    <t>ZT2 mutant-: rep1 ;  ROI 1 - 4  ; ROI 2 -0 ; ROI 3 - 6</t>
  </si>
  <si>
    <t>ZT2 mutant -: rep2 ;  ROI 1 - 0 ; ROI 2 - 2; ROI 3 - 5</t>
  </si>
  <si>
    <t>ZT2 mutant -: rep3 ;  ROI 1 -0  ; ROI 2 - 1; ROI 3 - 4</t>
  </si>
  <si>
    <t>ZT8 mutant-: rep1 ;  ROI 1 -2  ; ROI 2 - 0; ROI 3 - 0</t>
  </si>
  <si>
    <t>ZT2 mutant -: rep2 ;  ROI 1 -0 ; ROI 2 -5 ; ROI 3 - 2</t>
  </si>
  <si>
    <t>ZT2 mutant -: rep3 ;  ROI 1 -8  ; ROI 2 -0 ; ROI 3 - 3</t>
  </si>
  <si>
    <t>ZT2 control -: rep1 ;  ROI 1 - 37 ; ROI 2 - 28 ; ROI 3 - 30</t>
  </si>
  <si>
    <t>ZT2 control -: rep2 ;  ROI 1 - 29; ROI 2 - 27  ; ROI 3 - 33</t>
  </si>
  <si>
    <t>ZT2 control -: rep3 ;  ROI 1 -  34; ROI 2 -27 ; ROI 3 - 29</t>
  </si>
  <si>
    <t>ZT8 control -: rep1 ;  ROI 1 - 22  ; ROI 2 - 23 ; ROI 3 - 22</t>
  </si>
  <si>
    <t>ZT8 control -: rep2 ;  ROI 1 - 29 ; ROI 2 - 22  ; ROI 3 - 25</t>
  </si>
  <si>
    <t>ZT8 control -: rep3 ;  ROI 1 - 24  ; ROI 2 - 23 ; ROI 3 - 22</t>
  </si>
  <si>
    <t>ZT2 mutant-: rep1 ;  ROI 1 - 35   ; ROI 2 - 27 ; ROI 3 - 27</t>
  </si>
  <si>
    <t>ZT2 mutant -: rep2 ;  ROI 1 - 33 ; ROI 2 - 33 ; ROI 3 - 32</t>
  </si>
  <si>
    <t>ZT2 mutant -: rep3 ;  ROI 1 - 29 ; ROI 2 - 27 ; ROI 3 - 19</t>
  </si>
  <si>
    <t>ZT8 mutant-: rep1 ;  ROI 1 - 34  ; ROI 2 - 34 ; ROI 3 - 35</t>
  </si>
  <si>
    <t>ZT2 mutant -: rep2 ;  ROI 1 - 31 ; ROI 2 - 25 ; ROI 3 - 27</t>
  </si>
  <si>
    <t>ZT2 mutant -: rep3 ;  ROI 1 - 34  ; ROI 2 -  31; ROI 3 - 30</t>
  </si>
  <si>
    <t>SKL_quntification</t>
  </si>
  <si>
    <t>PMP70_quntification</t>
  </si>
  <si>
    <t>SKL_ywR during dark/dark time course</t>
  </si>
  <si>
    <t>PMP70_ywR during dark/dark time course</t>
  </si>
  <si>
    <t>Cortex glia cross UAS-PTS1_PTS1 time course</t>
  </si>
  <si>
    <t>ZT8 </t>
  </si>
  <si>
    <t>ZT14 </t>
  </si>
  <si>
    <t>ZT2_nsyb_PTS1 </t>
  </si>
  <si>
    <t>PTS1_ZT8 </t>
  </si>
  <si>
    <t>PTS1_ZT14 </t>
  </si>
  <si>
    <r>
      <rPr>
        <b/>
        <sz val="12"/>
        <color theme="1"/>
        <rFont val="Aptos Narrow"/>
        <scheme val="minor"/>
      </rPr>
      <t>nsyb_ZT2</t>
    </r>
    <r>
      <rPr>
        <sz val="12"/>
        <color theme="1"/>
        <rFont val="Aptos Narrow"/>
        <family val="2"/>
        <scheme val="minor"/>
      </rPr>
      <t xml:space="preserve"> Replicate 1 - ROI 1 -30, ROI 2 -35,  ROI 3 - 29</t>
    </r>
  </si>
  <si>
    <r>
      <rPr>
        <b/>
        <sz val="12"/>
        <color theme="1"/>
        <rFont val="Aptos Narrow"/>
        <scheme val="minor"/>
      </rPr>
      <t>nsyb_ZT2</t>
    </r>
    <r>
      <rPr>
        <sz val="12"/>
        <color theme="1"/>
        <rFont val="Aptos Narrow"/>
        <family val="2"/>
        <scheme val="minor"/>
      </rPr>
      <t xml:space="preserve"> Replicate 2 - ROI 1 -28, ROI 2 -30,  ROI 3 - 38</t>
    </r>
  </si>
  <si>
    <r>
      <rPr>
        <b/>
        <sz val="12"/>
        <color theme="1"/>
        <rFont val="Aptos Narrow"/>
        <scheme val="minor"/>
      </rPr>
      <t>nsyb_ZT2</t>
    </r>
    <r>
      <rPr>
        <sz val="12"/>
        <color theme="1"/>
        <rFont val="Aptos Narrow"/>
        <family val="2"/>
        <scheme val="minor"/>
      </rPr>
      <t xml:space="preserve"> Replicate 3- ROI 1 - 26, ROI 2 - 28,  ROI 3 - 31</t>
    </r>
  </si>
  <si>
    <r>
      <rPr>
        <b/>
        <sz val="12"/>
        <color theme="1"/>
        <rFont val="Aptos Narrow"/>
        <scheme val="minor"/>
      </rPr>
      <t>nsyb_ZT8</t>
    </r>
    <r>
      <rPr>
        <sz val="12"/>
        <color theme="1"/>
        <rFont val="Aptos Narrow"/>
        <family val="2"/>
        <scheme val="minor"/>
      </rPr>
      <t xml:space="preserve"> Replicate 1 - ROI 1 -31, ROI 2 - 40,  ROI 3 - 29</t>
    </r>
  </si>
  <si>
    <r>
      <rPr>
        <b/>
        <sz val="12"/>
        <color theme="1"/>
        <rFont val="Aptos Narrow"/>
        <scheme val="minor"/>
      </rPr>
      <t>nsyb_ZT8</t>
    </r>
    <r>
      <rPr>
        <sz val="12"/>
        <color theme="1"/>
        <rFont val="Aptos Narrow"/>
        <family val="2"/>
        <scheme val="minor"/>
      </rPr>
      <t xml:space="preserve"> Replicate 2 - ROI 1 -44 , ROI 2 - 35,  ROI 3 - 26</t>
    </r>
  </si>
  <si>
    <r>
      <rPr>
        <b/>
        <sz val="12"/>
        <color theme="1"/>
        <rFont val="Aptos Narrow"/>
        <scheme val="minor"/>
      </rPr>
      <t>nsyb_ZT8</t>
    </r>
    <r>
      <rPr>
        <sz val="12"/>
        <color theme="1"/>
        <rFont val="Aptos Narrow"/>
        <family val="2"/>
        <scheme val="minor"/>
      </rPr>
      <t xml:space="preserve"> Replicate 3- ROI 1 -27 , ROI 2 - 24 ,  ROI 3 - 26</t>
    </r>
  </si>
  <si>
    <r>
      <rPr>
        <b/>
        <sz val="12"/>
        <color theme="1"/>
        <rFont val="Aptos Narrow"/>
        <scheme val="minor"/>
      </rPr>
      <t>nsyb_ZT14</t>
    </r>
    <r>
      <rPr>
        <sz val="12"/>
        <color theme="1"/>
        <rFont val="Aptos Narrow"/>
        <family val="2"/>
        <scheme val="minor"/>
      </rPr>
      <t xml:space="preserve"> Replicate 1 - ROI 1 - 37, ROI 2 - 30,  ROI 3 - 31</t>
    </r>
  </si>
  <si>
    <r>
      <rPr>
        <b/>
        <sz val="12"/>
        <color theme="1"/>
        <rFont val="Aptos Narrow"/>
        <scheme val="minor"/>
      </rPr>
      <t>nsyb_ZT14</t>
    </r>
    <r>
      <rPr>
        <sz val="12"/>
        <color theme="1"/>
        <rFont val="Aptos Narrow"/>
        <family val="2"/>
        <scheme val="minor"/>
      </rPr>
      <t xml:space="preserve"> Replicate 2 - ROI 1 - 29 , ROI 2 - 21 ,  ROI 3 - 39</t>
    </r>
  </si>
  <si>
    <r>
      <rPr>
        <b/>
        <sz val="12"/>
        <color theme="1"/>
        <rFont val="Aptos Narrow"/>
        <scheme val="minor"/>
      </rPr>
      <t>nsyb_ZT14</t>
    </r>
    <r>
      <rPr>
        <sz val="12"/>
        <color theme="1"/>
        <rFont val="Aptos Narrow"/>
        <family val="2"/>
        <scheme val="minor"/>
      </rPr>
      <t xml:space="preserve"> Replicate 3- ROI 1 -29, ROI 2 - 22,  ROI 3 - </t>
    </r>
    <r>
      <rPr>
        <sz val="12"/>
        <color theme="1"/>
        <rFont val="Aptos Narrow"/>
        <scheme val="minor"/>
      </rPr>
      <t>22</t>
    </r>
  </si>
  <si>
    <r>
      <rPr>
        <b/>
        <sz val="12"/>
        <color theme="1"/>
        <rFont val="Aptos Narrow"/>
        <scheme val="minor"/>
      </rPr>
      <t>nsyb_ZT20</t>
    </r>
    <r>
      <rPr>
        <sz val="12"/>
        <color theme="1"/>
        <rFont val="Aptos Narrow"/>
        <family val="2"/>
        <scheme val="minor"/>
      </rPr>
      <t xml:space="preserve"> Replicate 1 - ROI 1 -27, ROI 2 -30 ,  ROI 3 -  24</t>
    </r>
  </si>
  <si>
    <r>
      <rPr>
        <b/>
        <sz val="12"/>
        <color theme="1"/>
        <rFont val="Aptos Narrow"/>
        <scheme val="minor"/>
      </rPr>
      <t>nsyb_ZT20</t>
    </r>
    <r>
      <rPr>
        <sz val="12"/>
        <color theme="1"/>
        <rFont val="Aptos Narrow"/>
        <family val="2"/>
        <scheme val="minor"/>
      </rPr>
      <t xml:space="preserve"> Replicate 2- ROI 1 -28 , ROI 2 - 27 ,  ROI 3 - 22</t>
    </r>
  </si>
  <si>
    <r>
      <rPr>
        <b/>
        <sz val="12"/>
        <color theme="1"/>
        <rFont val="Aptos Narrow"/>
        <scheme val="minor"/>
      </rPr>
      <t>nsyb_ZT20</t>
    </r>
    <r>
      <rPr>
        <sz val="12"/>
        <color theme="1"/>
        <rFont val="Aptos Narrow"/>
        <family val="2"/>
        <scheme val="minor"/>
      </rPr>
      <t xml:space="preserve"> Replicate 3 - ROI 1 - 32, ROI 2 - 38,  ROI 3 - 29</t>
    </r>
  </si>
  <si>
    <t>PTS1 puncta count timecourse</t>
  </si>
  <si>
    <t xml:space="preserve">Rep 4 </t>
  </si>
  <si>
    <t xml:space="preserve">Rep 5 </t>
  </si>
  <si>
    <t xml:space="preserve">Rep 6 </t>
  </si>
  <si>
    <t xml:space="preserve">Rep 7 </t>
  </si>
  <si>
    <t>ZT2 Canton S</t>
  </si>
  <si>
    <t>ZT2 period mutant</t>
  </si>
  <si>
    <t>ZT8 Cantos S</t>
  </si>
  <si>
    <t>ZT8 period mutant</t>
  </si>
  <si>
    <t>cell counter</t>
  </si>
  <si>
    <t>ZT2 canton S control</t>
  </si>
  <si>
    <t>Averages</t>
  </si>
  <si>
    <t>ZT8 canton S control</t>
  </si>
  <si>
    <t xml:space="preserve">ZT2 Per[01] mutant </t>
  </si>
  <si>
    <t>ROI 1</t>
  </si>
  <si>
    <t>ROI 2</t>
  </si>
  <si>
    <t>ROI 3</t>
  </si>
  <si>
    <t>ROI 4</t>
  </si>
  <si>
    <t>ROI 5</t>
  </si>
  <si>
    <t xml:space="preserve">ZT8 Per[01] mutant </t>
  </si>
  <si>
    <t>ZT2 - control </t>
  </si>
  <si>
    <t>ZT8 - control </t>
  </si>
  <si>
    <t>ZT2 - Mutant </t>
  </si>
  <si>
    <t xml:space="preserve">Rep 2 </t>
  </si>
  <si>
    <r>
      <rPr>
        <b/>
        <sz val="12"/>
        <color theme="1"/>
        <rFont val="Aptos Narrow"/>
        <scheme val="minor"/>
      </rPr>
      <t>Control_ZT2</t>
    </r>
    <r>
      <rPr>
        <sz val="12"/>
        <color theme="1"/>
        <rFont val="Aptos Narrow"/>
        <family val="2"/>
        <scheme val="minor"/>
      </rPr>
      <t xml:space="preserve"> Replicate 1 - ROI 1 - 33 , ROI 2 - 29 ,  ROI 3 - </t>
    </r>
    <r>
      <rPr>
        <sz val="12"/>
        <color theme="1"/>
        <rFont val="Aptos Narrow"/>
        <scheme val="minor"/>
      </rPr>
      <t>28</t>
    </r>
  </si>
  <si>
    <r>
      <rPr>
        <b/>
        <sz val="12"/>
        <color theme="1"/>
        <rFont val="Aptos Narrow"/>
        <scheme val="minor"/>
      </rPr>
      <t>Control_ZT2</t>
    </r>
    <r>
      <rPr>
        <sz val="12"/>
        <color theme="1"/>
        <rFont val="Aptos Narrow"/>
        <family val="2"/>
        <scheme val="minor"/>
      </rPr>
      <t xml:space="preserve"> Replicate 2 - ROI 1 - 38 , ROI 2 - 28 ,  ROI 3 - 34</t>
    </r>
  </si>
  <si>
    <r>
      <rPr>
        <b/>
        <sz val="12"/>
        <color theme="1"/>
        <rFont val="Aptos Narrow"/>
        <scheme val="minor"/>
      </rPr>
      <t>Control_ZT2</t>
    </r>
    <r>
      <rPr>
        <sz val="12"/>
        <color theme="1"/>
        <rFont val="Aptos Narrow"/>
        <family val="2"/>
        <scheme val="minor"/>
      </rPr>
      <t xml:space="preserve"> Replicate 3- ROI 1 - 25 , ROI 2 -27  ,  ROI 3 - 34</t>
    </r>
  </si>
  <si>
    <r>
      <rPr>
        <b/>
        <sz val="12"/>
        <color theme="1"/>
        <rFont val="Aptos Narrow"/>
        <scheme val="minor"/>
      </rPr>
      <t>Control_ZT8</t>
    </r>
    <r>
      <rPr>
        <sz val="12"/>
        <color theme="1"/>
        <rFont val="Aptos Narrow"/>
        <family val="2"/>
        <scheme val="minor"/>
      </rPr>
      <t xml:space="preserve"> Replicate 1 - ROI 1 - 17 , ROI 2 - 15,  ROI 3 - 14</t>
    </r>
  </si>
  <si>
    <r>
      <rPr>
        <b/>
        <sz val="12"/>
        <color theme="1"/>
        <rFont val="Aptos Narrow"/>
        <scheme val="minor"/>
      </rPr>
      <t>Control_ZT8</t>
    </r>
    <r>
      <rPr>
        <sz val="12"/>
        <color theme="1"/>
        <rFont val="Aptos Narrow"/>
        <family val="2"/>
        <scheme val="minor"/>
      </rPr>
      <t xml:space="preserve"> Replicate 2 -  ROI 1 - 13 , ROI 2 - 9,  ROI 3 - </t>
    </r>
    <r>
      <rPr>
        <sz val="12"/>
        <color theme="1"/>
        <rFont val="Aptos Narrow"/>
        <scheme val="minor"/>
      </rPr>
      <t>7</t>
    </r>
  </si>
  <si>
    <r>
      <rPr>
        <b/>
        <sz val="12"/>
        <color theme="1"/>
        <rFont val="Aptos Narrow"/>
        <scheme val="minor"/>
      </rPr>
      <t>Control_ZT8</t>
    </r>
    <r>
      <rPr>
        <sz val="12"/>
        <color theme="1"/>
        <rFont val="Aptos Narrow"/>
        <family val="2"/>
        <scheme val="minor"/>
      </rPr>
      <t xml:space="preserve"> Replicate 3- ROI 1 - 15  , ROI 2 - 17,  ROI 3 - 18</t>
    </r>
  </si>
  <si>
    <r>
      <rPr>
        <b/>
        <sz val="12"/>
        <color theme="1"/>
        <rFont val="Aptos Narrow"/>
        <scheme val="minor"/>
      </rPr>
      <t>Mutant_ZT2</t>
    </r>
    <r>
      <rPr>
        <sz val="12"/>
        <color theme="1"/>
        <rFont val="Aptos Narrow"/>
        <family val="2"/>
        <scheme val="minor"/>
      </rPr>
      <t xml:space="preserve">  Replicate 1 - ROI 1 - 30, ROI 2 - 37,  ROI 3 - 27</t>
    </r>
  </si>
  <si>
    <r>
      <rPr>
        <b/>
        <sz val="12"/>
        <color theme="1"/>
        <rFont val="Aptos Narrow"/>
        <scheme val="minor"/>
      </rPr>
      <t>Mutant_ZT2</t>
    </r>
    <r>
      <rPr>
        <sz val="12"/>
        <color theme="1"/>
        <rFont val="Aptos Narrow"/>
        <family val="2"/>
        <scheme val="minor"/>
      </rPr>
      <t xml:space="preserve">  Replicate 2 - ROI 1 - 34 , ROI 2 - 35 ,  ROI 3 - </t>
    </r>
    <r>
      <rPr>
        <sz val="12"/>
        <color theme="1"/>
        <rFont val="Aptos Narrow"/>
        <scheme val="minor"/>
      </rPr>
      <t>37</t>
    </r>
  </si>
  <si>
    <r>
      <rPr>
        <b/>
        <sz val="12"/>
        <color theme="1"/>
        <rFont val="Aptos Narrow"/>
        <scheme val="minor"/>
      </rPr>
      <t xml:space="preserve">Mutant_ZT2 </t>
    </r>
    <r>
      <rPr>
        <sz val="12"/>
        <color theme="1"/>
        <rFont val="Aptos Narrow"/>
        <family val="2"/>
        <scheme val="minor"/>
      </rPr>
      <t xml:space="preserve"> Replicate 3- ROI 1  - 31 , ROI 2 - 36 ,  ROI 3 - </t>
    </r>
    <r>
      <rPr>
        <sz val="12"/>
        <color theme="1"/>
        <rFont val="Aptos Narrow"/>
        <scheme val="minor"/>
      </rPr>
      <t>28</t>
    </r>
  </si>
  <si>
    <r>
      <rPr>
        <b/>
        <sz val="12"/>
        <color theme="1"/>
        <rFont val="Aptos Narrow"/>
        <scheme val="minor"/>
      </rPr>
      <t>Mutant_ZT8</t>
    </r>
    <r>
      <rPr>
        <sz val="12"/>
        <color theme="1"/>
        <rFont val="Aptos Narrow"/>
        <family val="2"/>
        <scheme val="minor"/>
      </rPr>
      <t xml:space="preserve">  Replicate 1 - ROI 1 - 26, ROI 2 - 30 ,  ROI 3 - </t>
    </r>
    <r>
      <rPr>
        <sz val="12"/>
        <color theme="1"/>
        <rFont val="Aptos Narrow"/>
        <scheme val="minor"/>
      </rPr>
      <t>24</t>
    </r>
  </si>
  <si>
    <r>
      <rPr>
        <b/>
        <sz val="12"/>
        <color theme="1"/>
        <rFont val="Aptos Narrow"/>
        <scheme val="minor"/>
      </rPr>
      <t>Mutant_ZT8</t>
    </r>
    <r>
      <rPr>
        <sz val="12"/>
        <color theme="1"/>
        <rFont val="Aptos Narrow"/>
        <family val="2"/>
        <scheme val="minor"/>
      </rPr>
      <t xml:space="preserve">  Replicate 2 - ROI 1 - 31 , ROI 2 -30 ,  ROI 3 - 29</t>
    </r>
  </si>
  <si>
    <r>
      <rPr>
        <b/>
        <sz val="12"/>
        <color theme="1"/>
        <rFont val="Aptos Narrow"/>
        <scheme val="minor"/>
      </rPr>
      <t>Mutant_ZT8</t>
    </r>
    <r>
      <rPr>
        <sz val="12"/>
        <color theme="1"/>
        <rFont val="Aptos Narrow"/>
        <family val="2"/>
        <scheme val="minor"/>
      </rPr>
      <t xml:space="preserve">  Replicate 3- ROI 1 - 36  , ROI 2 - 40,  ROI 3 - </t>
    </r>
    <r>
      <rPr>
        <sz val="12"/>
        <color theme="1"/>
        <rFont val="Aptos Narrow"/>
        <scheme val="minor"/>
      </rPr>
      <t>39</t>
    </r>
  </si>
  <si>
    <t xml:space="preserve">Cortex glia&gt;CLK DN_SKL puncta </t>
  </si>
  <si>
    <r>
      <rPr>
        <b/>
        <sz val="12"/>
        <color theme="1"/>
        <rFont val="Aptos Narrow"/>
        <scheme val="minor"/>
      </rPr>
      <t>Control_ZT2</t>
    </r>
    <r>
      <rPr>
        <sz val="12"/>
        <color theme="1"/>
        <rFont val="Aptos Narrow"/>
        <family val="2"/>
        <scheme val="minor"/>
      </rPr>
      <t xml:space="preserve"> Replicate 1 - ROI 1 - 29 , ROI 2 - 34,  ROI 3 - </t>
    </r>
    <r>
      <rPr>
        <sz val="12"/>
        <color theme="1"/>
        <rFont val="Aptos Narrow"/>
        <scheme val="minor"/>
      </rPr>
      <t>31</t>
    </r>
  </si>
  <si>
    <r>
      <rPr>
        <b/>
        <sz val="12"/>
        <color theme="1"/>
        <rFont val="Aptos Narrow"/>
        <scheme val="minor"/>
      </rPr>
      <t>Control_ZT2</t>
    </r>
    <r>
      <rPr>
        <sz val="12"/>
        <color theme="1"/>
        <rFont val="Aptos Narrow"/>
        <family val="2"/>
        <scheme val="minor"/>
      </rPr>
      <t xml:space="preserve"> Replicate 2 - ROI 1 - 25 , ROI 2 - 24,  ROI 3 - 27</t>
    </r>
  </si>
  <si>
    <r>
      <rPr>
        <b/>
        <sz val="12"/>
        <color theme="1"/>
        <rFont val="Aptos Narrow"/>
        <scheme val="minor"/>
      </rPr>
      <t>Control_ZT2</t>
    </r>
    <r>
      <rPr>
        <sz val="12"/>
        <color theme="1"/>
        <rFont val="Aptos Narrow"/>
        <family val="2"/>
        <scheme val="minor"/>
      </rPr>
      <t xml:space="preserve"> Replicate 3- ROI 1 - 26  , ROI 2 - 24 ,  ROI 3 - 28</t>
    </r>
  </si>
  <si>
    <r>
      <rPr>
        <b/>
        <sz val="12"/>
        <color theme="1"/>
        <rFont val="Aptos Narrow"/>
        <scheme val="minor"/>
      </rPr>
      <t>Control_ZT8</t>
    </r>
    <r>
      <rPr>
        <sz val="12"/>
        <color theme="1"/>
        <rFont val="Aptos Narrow"/>
        <family val="2"/>
        <scheme val="minor"/>
      </rPr>
      <t xml:space="preserve"> Replicate 1 - ROI 1 - 20, ROI 2 - 15 ,  ROI 3 - 16</t>
    </r>
  </si>
  <si>
    <r>
      <rPr>
        <b/>
        <sz val="12"/>
        <color theme="1"/>
        <rFont val="Aptos Narrow"/>
        <scheme val="minor"/>
      </rPr>
      <t>Control_ZT8</t>
    </r>
    <r>
      <rPr>
        <sz val="12"/>
        <color theme="1"/>
        <rFont val="Aptos Narrow"/>
        <family val="2"/>
        <scheme val="minor"/>
      </rPr>
      <t xml:space="preserve"> Replicate 2 -  ROI 1 -  19 , ROI 2 - 19 ,  ROI 3 - 21</t>
    </r>
  </si>
  <si>
    <r>
      <rPr>
        <b/>
        <sz val="12"/>
        <color theme="1"/>
        <rFont val="Aptos Narrow"/>
        <scheme val="minor"/>
      </rPr>
      <t>Control_ZT8</t>
    </r>
    <r>
      <rPr>
        <sz val="12"/>
        <color theme="1"/>
        <rFont val="Aptos Narrow"/>
        <family val="2"/>
        <scheme val="minor"/>
      </rPr>
      <t xml:space="preserve"> Replicate 3- ROI 1 - 22 , ROI 2 - 22 ,  ROI 3 - 12</t>
    </r>
  </si>
  <si>
    <r>
      <rPr>
        <b/>
        <sz val="12"/>
        <color theme="1"/>
        <rFont val="Aptos Narrow"/>
        <scheme val="minor"/>
      </rPr>
      <t>Mutant_ZT2</t>
    </r>
    <r>
      <rPr>
        <sz val="12"/>
        <color theme="1"/>
        <rFont val="Aptos Narrow"/>
        <family val="2"/>
        <scheme val="minor"/>
      </rPr>
      <t xml:space="preserve">  Replicate 1 - ROI 1 - 26, ROI 2 - 27,  ROI 3 - </t>
    </r>
    <r>
      <rPr>
        <sz val="12"/>
        <color theme="1"/>
        <rFont val="Aptos Narrow"/>
        <scheme val="minor"/>
      </rPr>
      <t>23</t>
    </r>
  </si>
  <si>
    <r>
      <rPr>
        <b/>
        <sz val="12"/>
        <color theme="1"/>
        <rFont val="Aptos Narrow"/>
        <scheme val="minor"/>
      </rPr>
      <t>Mutant_ZT2</t>
    </r>
    <r>
      <rPr>
        <sz val="12"/>
        <color theme="1"/>
        <rFont val="Aptos Narrow"/>
        <family val="2"/>
        <scheme val="minor"/>
      </rPr>
      <t xml:space="preserve">  Replicate 2 - ROI 1 - 29, ROI 2 - 25 ,  ROI 3 - 23</t>
    </r>
  </si>
  <si>
    <r>
      <rPr>
        <b/>
        <sz val="12"/>
        <color theme="1"/>
        <rFont val="Aptos Narrow"/>
        <scheme val="minor"/>
      </rPr>
      <t xml:space="preserve">Mutant_ZT2 </t>
    </r>
    <r>
      <rPr>
        <sz val="12"/>
        <color theme="1"/>
        <rFont val="Aptos Narrow"/>
        <family val="2"/>
        <scheme val="minor"/>
      </rPr>
      <t xml:space="preserve"> Replicate 3- ROI 1 - 23 , ROI 2 - 27 ,  ROI 3 - </t>
    </r>
    <r>
      <rPr>
        <sz val="12"/>
        <color theme="1"/>
        <rFont val="Aptos Narrow"/>
        <scheme val="minor"/>
      </rPr>
      <t>23</t>
    </r>
  </si>
  <si>
    <r>
      <rPr>
        <b/>
        <sz val="12"/>
        <color theme="1"/>
        <rFont val="Aptos Narrow"/>
        <scheme val="minor"/>
      </rPr>
      <t>Mutant_ZT8</t>
    </r>
    <r>
      <rPr>
        <sz val="12"/>
        <color theme="1"/>
        <rFont val="Aptos Narrow"/>
        <family val="2"/>
        <scheme val="minor"/>
      </rPr>
      <t xml:space="preserve">  Replicate 1 - ROI 1 - 21 , ROI 2 - 25 ,  ROI 3 - </t>
    </r>
    <r>
      <rPr>
        <sz val="12"/>
        <color theme="1"/>
        <rFont val="Aptos Narrow"/>
        <scheme val="minor"/>
      </rPr>
      <t>23</t>
    </r>
  </si>
  <si>
    <r>
      <rPr>
        <b/>
        <sz val="12"/>
        <color theme="1"/>
        <rFont val="Aptos Narrow"/>
        <scheme val="minor"/>
      </rPr>
      <t>Mutant_ZT8</t>
    </r>
    <r>
      <rPr>
        <sz val="12"/>
        <color theme="1"/>
        <rFont val="Aptos Narrow"/>
        <family val="2"/>
        <scheme val="minor"/>
      </rPr>
      <t xml:space="preserve">  Replicate 2 - ROI 1 - 35 , ROI 2 - 31,  ROI 3 - </t>
    </r>
    <r>
      <rPr>
        <sz val="12"/>
        <color theme="1"/>
        <rFont val="Aptos Narrow"/>
        <scheme val="minor"/>
      </rPr>
      <t>28</t>
    </r>
  </si>
  <si>
    <r>
      <rPr>
        <b/>
        <sz val="12"/>
        <color theme="1"/>
        <rFont val="Aptos Narrow"/>
        <scheme val="minor"/>
      </rPr>
      <t>Mutant_ZT8</t>
    </r>
    <r>
      <rPr>
        <sz val="12"/>
        <color theme="1"/>
        <rFont val="Aptos Narrow"/>
        <family val="2"/>
        <scheme val="minor"/>
      </rPr>
      <t xml:space="preserve">  Replicate 3- ROI 1 - 29  , ROI 2 - 35 ,  ROI 3 - </t>
    </r>
    <r>
      <rPr>
        <sz val="12"/>
        <color theme="1"/>
        <rFont val="Aptos Narrow"/>
        <scheme val="minor"/>
      </rPr>
      <t>25</t>
    </r>
  </si>
  <si>
    <t xml:space="preserve">Cortex glia&gt;CLK DN_PMP70 puncta </t>
  </si>
  <si>
    <t>UAS-Control</t>
  </si>
  <si>
    <t>Sample 1 (no.of lipid droplets)</t>
  </si>
  <si>
    <t>sample2</t>
  </si>
  <si>
    <t>sample 3</t>
  </si>
  <si>
    <t>Pex5 RNAi X Cortex-gal4 Mutant</t>
  </si>
  <si>
    <t>200 x 200 specification</t>
  </si>
  <si>
    <t>Average</t>
  </si>
  <si>
    <r>
      <t xml:space="preserve">UAS-Control (average </t>
    </r>
    <r>
      <rPr>
        <b/>
        <sz val="12"/>
        <color rgb="FFC00000"/>
        <rFont val="Aptos Narrow (Body)"/>
      </rPr>
      <t>size of lipid droplet)</t>
    </r>
  </si>
  <si>
    <r>
      <t xml:space="preserve">Pex5 RNAi X Cortex-gal4 Mutant (average </t>
    </r>
    <r>
      <rPr>
        <b/>
        <sz val="12"/>
        <color rgb="FF0070C0"/>
        <rFont val="Aptos Narrow (Body)"/>
      </rPr>
      <t>size of lipid droplet</t>
    </r>
    <r>
      <rPr>
        <b/>
        <sz val="12"/>
        <color rgb="FF0070C0"/>
        <rFont val="Aptos Narrow"/>
        <scheme val="minor"/>
      </rPr>
      <t>)</t>
    </r>
  </si>
  <si>
    <t>Replicate #1 - 1</t>
  </si>
  <si>
    <t>Replicate #3 - 1</t>
  </si>
  <si>
    <t>Replicate #1 - 2</t>
  </si>
  <si>
    <t>Replicate #3 - 2</t>
  </si>
  <si>
    <t>Replicate #1 - 3</t>
  </si>
  <si>
    <t>Replicate #3 - 3</t>
  </si>
  <si>
    <t>Replicate #1 - 4</t>
  </si>
  <si>
    <t>Replicate #3 - 4</t>
  </si>
  <si>
    <t>Replicate #1 - 5</t>
  </si>
  <si>
    <t>Replicate #3 - 5</t>
  </si>
  <si>
    <t>Replicate #1 - 6</t>
  </si>
  <si>
    <t>Replicate #3 - 6</t>
  </si>
  <si>
    <t>Replicate #1 - 7</t>
  </si>
  <si>
    <t>Replicate #3 - 7</t>
  </si>
  <si>
    <t>Replicate #1 - 8</t>
  </si>
  <si>
    <t>Replicate #3 - 8</t>
  </si>
  <si>
    <t>Replicate #1 - 9</t>
  </si>
  <si>
    <t>Replicate #3 - 9</t>
  </si>
  <si>
    <t>Replicate #1 - 10</t>
  </si>
  <si>
    <t>Replicate #3 - 10</t>
  </si>
  <si>
    <t>Replicate #2 - 1</t>
  </si>
  <si>
    <t>Replicate #2 - 2</t>
  </si>
  <si>
    <t>Replicate #2 - 3</t>
  </si>
  <si>
    <t>Replicate #2 - 4</t>
  </si>
  <si>
    <t>Replicate #2 - 5</t>
  </si>
  <si>
    <t>Replicate #2 - 6</t>
  </si>
  <si>
    <t>Replicate #2 - 7</t>
  </si>
  <si>
    <t>Replicate #2 - 8</t>
  </si>
  <si>
    <t>Replicate #2 - 9</t>
  </si>
  <si>
    <t>Replicate #2 - 10</t>
  </si>
  <si>
    <t>SKL</t>
  </si>
  <si>
    <t>Sample 1 (no.of SKL punctate)</t>
  </si>
  <si>
    <t>Sample 1 (no.of SKL punctate )</t>
  </si>
  <si>
    <t>PMP70</t>
  </si>
  <si>
    <t>Sample 1 (no.of PMP70 punctate)</t>
  </si>
  <si>
    <t>Sample 1 (no.of PMP70 punctate )</t>
  </si>
  <si>
    <t>Replicate 2</t>
  </si>
  <si>
    <t>Replicate 7</t>
  </si>
  <si>
    <r>
      <t>Cortex_ZT0</t>
    </r>
    <r>
      <rPr>
        <sz val="12"/>
        <color rgb="FF000000"/>
        <rFont val="Aptos Narrow"/>
        <family val="2"/>
        <scheme val="minor"/>
      </rPr>
      <t xml:space="preserve"> Replicate 1 - ROI 1 - 21 , ROI 2 - 12 ,  ROI 3 - 21</t>
    </r>
  </si>
  <si>
    <r>
      <t>Cortex_ZT0</t>
    </r>
    <r>
      <rPr>
        <sz val="12"/>
        <color rgb="FF000000"/>
        <rFont val="Aptos Narrow"/>
        <family val="2"/>
        <scheme val="minor"/>
      </rPr>
      <t xml:space="preserve"> Replicate 2 - ROI 1 - 18  , ROI 2 - 14 ,  ROI 3 - 13</t>
    </r>
  </si>
  <si>
    <r>
      <t>Cortex_ZT0</t>
    </r>
    <r>
      <rPr>
        <sz val="12"/>
        <color rgb="FF000000"/>
        <rFont val="Aptos Narrow"/>
        <family val="2"/>
        <scheme val="minor"/>
      </rPr>
      <t xml:space="preserve">Replicate 3- ROI 1 - 20 , ROI 2 -  12,  ROI 3 - </t>
    </r>
    <r>
      <rPr>
        <sz val="12"/>
        <color rgb="FF000000"/>
        <rFont val="Aptos Narrow"/>
        <scheme val="minor"/>
      </rPr>
      <t>17</t>
    </r>
  </si>
  <si>
    <r>
      <t>Cortex_ZT4</t>
    </r>
    <r>
      <rPr>
        <sz val="12"/>
        <color rgb="FF000000"/>
        <rFont val="Aptos Narrow"/>
        <family val="2"/>
        <scheme val="minor"/>
      </rPr>
      <t xml:space="preserve"> Replicate 1 - ROI 1 - 21 , ROI 2 - 17 ,  ROI 3 - 22</t>
    </r>
  </si>
  <si>
    <r>
      <t>Cortex_ZT4</t>
    </r>
    <r>
      <rPr>
        <sz val="12"/>
        <color rgb="FF000000"/>
        <rFont val="Aptos Narrow"/>
        <family val="2"/>
        <scheme val="minor"/>
      </rPr>
      <t xml:space="preserve"> Replicate 2 -  ROI 1 - 29 , ROI 2 - 34,  ROI 3 - </t>
    </r>
    <r>
      <rPr>
        <sz val="12"/>
        <color rgb="FF000000"/>
        <rFont val="Aptos Narrow"/>
        <scheme val="minor"/>
      </rPr>
      <t>30</t>
    </r>
  </si>
  <si>
    <r>
      <t>Cortex_ZT4</t>
    </r>
    <r>
      <rPr>
        <sz val="12"/>
        <color rgb="FF000000"/>
        <rFont val="Aptos Narrow"/>
        <family val="2"/>
        <scheme val="minor"/>
      </rPr>
      <t xml:space="preserve"> Replicate 3- ROI 1 - 36 , ROI 2 - 34 ,  ROI 3 - 31</t>
    </r>
  </si>
  <si>
    <r>
      <t>Cortex_ZT22</t>
    </r>
    <r>
      <rPr>
        <sz val="12"/>
        <color rgb="FF000000"/>
        <rFont val="Aptos Narrow"/>
        <family val="2"/>
        <scheme val="minor"/>
      </rPr>
      <t xml:space="preserve">  Replicate 1 - ROI 1 - 14 , ROI 2 - 11 ,  ROI 3 - </t>
    </r>
    <r>
      <rPr>
        <sz val="12"/>
        <color rgb="FF000000"/>
        <rFont val="Aptos Narrow"/>
        <scheme val="minor"/>
      </rPr>
      <t>20</t>
    </r>
  </si>
  <si>
    <r>
      <t>Cortex_ZT22</t>
    </r>
    <r>
      <rPr>
        <sz val="12"/>
        <color rgb="FF000000"/>
        <rFont val="Aptos Narrow"/>
        <family val="2"/>
        <scheme val="minor"/>
      </rPr>
      <t xml:space="preserve">  Replicate 2 - ROI 1 - 14, ROI 2 - 23 ,  ROI 3 - 11</t>
    </r>
  </si>
  <si>
    <r>
      <t xml:space="preserve">Cortex_ZT22 </t>
    </r>
    <r>
      <rPr>
        <sz val="12"/>
        <color rgb="FF000000"/>
        <rFont val="Aptos Narrow"/>
        <family val="2"/>
        <scheme val="minor"/>
      </rPr>
      <t xml:space="preserve"> Replicate 3- ROI 1 - 20   , ROI 2 - 13 ,  ROI 3 - 18</t>
    </r>
  </si>
  <si>
    <r>
      <rPr>
        <b/>
        <sz val="14"/>
        <color theme="1"/>
        <rFont val="Aptos Narrow (Body)"/>
      </rPr>
      <t>Note</t>
    </r>
    <r>
      <rPr>
        <sz val="14"/>
        <color theme="1"/>
        <rFont val="Aptos Narrow (Body)"/>
      </rPr>
      <t xml:space="preserve"> - ZT22, ZT0, ZT4 time points of cortex-glia&gt; PTS1 has been added to time points ZT2, ZT8, ZT14 &amp; ZT20 fromFigure 2C &amp; E to get additional time course</t>
    </r>
    <r>
      <rPr>
        <b/>
        <sz val="14"/>
        <color rgb="FFC00000"/>
        <rFont val="Aptos Narrow (Body)"/>
      </rPr>
      <t xml:space="preserve"> </t>
    </r>
  </si>
  <si>
    <t>PTS1_CT2</t>
  </si>
  <si>
    <t>PTS1_CT8</t>
  </si>
  <si>
    <r>
      <t>Cortex_CT2</t>
    </r>
    <r>
      <rPr>
        <sz val="12"/>
        <color rgb="FF000000"/>
        <rFont val="Aptos Narrow"/>
        <family val="2"/>
        <scheme val="minor"/>
      </rPr>
      <t xml:space="preserve"> Replicate 1 - ROI 1 - 37, ROI 2 - 30 ,  ROI 3 - </t>
    </r>
    <r>
      <rPr>
        <sz val="12"/>
        <color rgb="FF000000"/>
        <rFont val="Aptos Narrow"/>
        <scheme val="minor"/>
      </rPr>
      <t>29</t>
    </r>
  </si>
  <si>
    <r>
      <t>Cortex_CT2</t>
    </r>
    <r>
      <rPr>
        <sz val="12"/>
        <color rgb="FF000000"/>
        <rFont val="Aptos Narrow"/>
        <family val="2"/>
        <scheme val="minor"/>
      </rPr>
      <t xml:space="preserve"> Replicate 2 - ROI 1 - 40 , ROI 2 - 28 ,  ROI 3 - </t>
    </r>
    <r>
      <rPr>
        <sz val="12"/>
        <color rgb="FF000000"/>
        <rFont val="Aptos Narrow"/>
        <scheme val="minor"/>
      </rPr>
      <t>31</t>
    </r>
  </si>
  <si>
    <r>
      <t>Cortex_CT2</t>
    </r>
    <r>
      <rPr>
        <sz val="12"/>
        <color rgb="FF000000"/>
        <rFont val="Aptos Narrow"/>
        <family val="2"/>
        <scheme val="minor"/>
      </rPr>
      <t xml:space="preserve"> Replicate 3- ROI 1 -  29, ROI 2 - 30  ,  ROI 3 - 26</t>
    </r>
  </si>
  <si>
    <r>
      <t>Cortex_CT8</t>
    </r>
    <r>
      <rPr>
        <sz val="12"/>
        <color rgb="FF000000"/>
        <rFont val="Aptos Narrow"/>
        <family val="2"/>
        <scheme val="minor"/>
      </rPr>
      <t xml:space="preserve"> Replicate 1 - ROI 1 - 6, ROI 2 - 7,  ROI 3 - </t>
    </r>
    <r>
      <rPr>
        <sz val="12"/>
        <color rgb="FF000000"/>
        <rFont val="Aptos Narrow"/>
        <scheme val="minor"/>
      </rPr>
      <t>5</t>
    </r>
  </si>
  <si>
    <r>
      <t>Cortex_CT8</t>
    </r>
    <r>
      <rPr>
        <sz val="12"/>
        <color rgb="FF000000"/>
        <rFont val="Aptos Narrow"/>
        <family val="2"/>
        <scheme val="minor"/>
      </rPr>
      <t xml:space="preserve"> Replicate 2 -  ROI 1 - 9 , ROI 2 - 11 ,  ROI 3 - </t>
    </r>
    <r>
      <rPr>
        <sz val="12"/>
        <color rgb="FF000000"/>
        <rFont val="Aptos Narrow"/>
        <scheme val="minor"/>
      </rPr>
      <t>11</t>
    </r>
  </si>
  <si>
    <r>
      <t>Cortex_CT8</t>
    </r>
    <r>
      <rPr>
        <sz val="12"/>
        <color rgb="FF000000"/>
        <rFont val="Aptos Narrow"/>
        <family val="2"/>
        <scheme val="minor"/>
      </rPr>
      <t xml:space="preserve"> Replicate 3- ROI 1 - 8, ROI 2 - 14,  ROI 3 -</t>
    </r>
    <r>
      <rPr>
        <sz val="12"/>
        <color rgb="FF000000"/>
        <rFont val="Aptos Narrow"/>
        <scheme val="minor"/>
      </rPr>
      <t xml:space="preserve"> 6</t>
    </r>
  </si>
  <si>
    <r>
      <rPr>
        <b/>
        <sz val="14"/>
        <color theme="1"/>
        <rFont val="Aptos Narrow (Body)"/>
      </rPr>
      <t>ZT2 - Mutant</t>
    </r>
    <r>
      <rPr>
        <b/>
        <sz val="12"/>
        <color theme="1"/>
        <rFont val="Aptos Narrow"/>
        <scheme val="minor"/>
      </rPr>
      <t xml:space="preserve"> 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1 ;  ROI 1 - 40 ; ROI 2 - 33  ; ROI 3 - </t>
    </r>
    <r>
      <rPr>
        <sz val="12"/>
        <color theme="1"/>
        <rFont val="Aptos Narrow"/>
        <scheme val="minor"/>
      </rPr>
      <t>35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2 ;  ROI 1 - 42 ; ROI 2 - 33  ; ROI 3 - </t>
    </r>
    <r>
      <rPr>
        <sz val="12"/>
        <color theme="1"/>
        <rFont val="Aptos Narrow"/>
        <scheme val="minor"/>
      </rPr>
      <t>30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3 ;  ROI 1 - 46  ; ROI 2 - 37  ; ROI 3 - </t>
    </r>
    <r>
      <rPr>
        <sz val="12"/>
        <color theme="1"/>
        <rFont val="Aptos Narrow"/>
        <scheme val="minor"/>
      </rPr>
      <t>43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1 ;  ROI 1 - 9  ; ROI 2 - 14; ROI 3 - </t>
    </r>
    <r>
      <rPr>
        <sz val="12"/>
        <color theme="1"/>
        <rFont val="Aptos Narrow"/>
        <scheme val="minor"/>
      </rPr>
      <t>7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2 ;  ROI 1 -  6; ROI 2 - 7 ; ROI 3 - </t>
    </r>
    <r>
      <rPr>
        <sz val="12"/>
        <color theme="1"/>
        <rFont val="Aptos Narrow"/>
        <scheme val="minor"/>
      </rPr>
      <t>10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3 ;  ROI 1 -  9 ; ROI 2 - 10 ; ROI 3 -</t>
    </r>
    <r>
      <rPr>
        <sz val="12"/>
        <color theme="1"/>
        <rFont val="Aptos Narrow"/>
        <scheme val="minor"/>
      </rPr>
      <t xml:space="preserve"> 8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-: rep1 ;  ROI 1 - 7   ; ROI 2 - 13 ; ROI 3 -  </t>
    </r>
    <r>
      <rPr>
        <sz val="12"/>
        <color theme="1"/>
        <rFont val="Aptos Narrow"/>
        <scheme val="minor"/>
      </rPr>
      <t>14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2 ;  ROI 1 - 12 ; ROI 2 - 10 ; ROI 3 -</t>
    </r>
    <r>
      <rPr>
        <sz val="12"/>
        <color theme="1"/>
        <rFont val="Aptos Narrow"/>
        <scheme val="minor"/>
      </rPr>
      <t xml:space="preserve"> 12</t>
    </r>
  </si>
  <si>
    <r>
      <rPr>
        <b/>
        <sz val="12"/>
        <color theme="1"/>
        <rFont val="Aptos Narrow"/>
        <scheme val="minor"/>
      </rPr>
      <t xml:space="preserve">ZT2 mutant </t>
    </r>
    <r>
      <rPr>
        <sz val="12"/>
        <color theme="1"/>
        <rFont val="Aptos Narrow"/>
        <family val="2"/>
        <scheme val="minor"/>
      </rPr>
      <t xml:space="preserve">-: rep3 ;  ROI 1 - 10  ; ROI 2 - 12 ; ROI 3 - </t>
    </r>
    <r>
      <rPr>
        <sz val="12"/>
        <color theme="1"/>
        <rFont val="Aptos Narrow"/>
        <scheme val="minor"/>
      </rPr>
      <t>9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>-: rep1 ;  ROI 1 -  6 ; ROI 2 - 8 ; ROI 3 - 12</t>
    </r>
  </si>
  <si>
    <r>
      <rPr>
        <b/>
        <sz val="12"/>
        <color theme="1"/>
        <rFont val="Aptos Narrow"/>
        <scheme val="minor"/>
      </rPr>
      <t xml:space="preserve">ZT8 mutant </t>
    </r>
    <r>
      <rPr>
        <sz val="12"/>
        <color theme="1"/>
        <rFont val="Aptos Narrow"/>
        <family val="2"/>
        <scheme val="minor"/>
      </rPr>
      <t xml:space="preserve">-: rep2 ;  ROI 1 - 10 ; ROI 2 - 10 ; ROI 3 - </t>
    </r>
    <r>
      <rPr>
        <sz val="12"/>
        <color theme="1"/>
        <rFont val="Aptos Narrow"/>
        <scheme val="minor"/>
      </rPr>
      <t>7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3 ;  ROI 1 - 9 ; ROI 2 - 12 ; ROI 3 -  </t>
    </r>
    <r>
      <rPr>
        <sz val="12"/>
        <color theme="1"/>
        <rFont val="Aptos Narrow"/>
        <scheme val="minor"/>
      </rPr>
      <t>13</t>
    </r>
  </si>
  <si>
    <t>AD65_SKL_quntification</t>
  </si>
  <si>
    <t>ZT2 Control</t>
  </si>
  <si>
    <t>ZT8 Control</t>
  </si>
  <si>
    <t>ZT2 Eip75B RNAi x Cortex-Gal4</t>
  </si>
  <si>
    <t>ZT8 Eip75B RNAi x Cortex-Gal4</t>
  </si>
  <si>
    <t>Pearson's Coefficient for colocalization_Per RNAi</t>
  </si>
  <si>
    <t>Rep 7</t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1 ;  ROI 1 - 37 ; ROI 2 - 43  ; ROI 3 - 41</t>
    </r>
  </si>
  <si>
    <r>
      <rPr>
        <b/>
        <sz val="12"/>
        <color theme="1"/>
        <rFont val="Aptos Narrow"/>
        <scheme val="minor"/>
      </rPr>
      <t>ZT2 contro</t>
    </r>
    <r>
      <rPr>
        <sz val="12"/>
        <color theme="1"/>
        <rFont val="Aptos Narrow"/>
        <family val="2"/>
        <scheme val="minor"/>
      </rPr>
      <t>l -: rep2 ;  ROI 1 - 35  ; ROI 2 -  48; ROI 3 - 44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2 ;  ROI 1 - 27 ; ROI 2 - 37  ; ROI 3 - 36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3 ;  ROI 1 - 30  ; ROI 2 - 29  ; ROI 3 - 30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3 ;  ROI 1 - 38 ; ROI 2 - 34  ; ROI 3 - 32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1 ;  ROI 1 - 15   ; ROI 2 -11 ; ROI 3 - 13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2 ;  ROI 1 - 14  ; ROI 2 -15 ; ROI 3 - 15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3 ;  ROI 1 - 13  ; ROI 2 - 18; ROI 3 - 16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3 ;  ROI 1 -  8 ; ROI 2 - 12 ; ROI 3 -</t>
    </r>
    <r>
      <rPr>
        <sz val="12"/>
        <color theme="1"/>
        <rFont val="Aptos Narrow"/>
        <scheme val="minor"/>
      </rPr>
      <t xml:space="preserve"> 14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3 ;  ROI 1 - 15  ; ROI 2 - 19 ; ROI 3 -</t>
    </r>
    <r>
      <rPr>
        <sz val="12"/>
        <color theme="1"/>
        <rFont val="Aptos Narrow"/>
        <scheme val="minor"/>
      </rPr>
      <t xml:space="preserve"> 13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-: rep1 ;  ROI 1 - 49    ; ROI 2 - 40 ; ROI 3 -  </t>
    </r>
    <r>
      <rPr>
        <sz val="12"/>
        <color theme="1"/>
        <rFont val="Aptos Narrow"/>
        <scheme val="minor"/>
      </rPr>
      <t>39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2 ;  ROI 1 - 31  ; ROI 2 - 45 ; ROI 3 -</t>
    </r>
    <r>
      <rPr>
        <sz val="12"/>
        <color theme="1"/>
        <rFont val="Aptos Narrow"/>
        <scheme val="minor"/>
      </rPr>
      <t xml:space="preserve"> 44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3 ;  ROI 1 - 36   ; ROI 2 - 29 ; ROI 3 - </t>
    </r>
    <r>
      <rPr>
        <sz val="12"/>
        <color theme="1"/>
        <rFont val="Aptos Narrow"/>
        <scheme val="minor"/>
      </rPr>
      <t>37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3 ;  ROI 1 - 26   ; ROI 2 - 29 ; ROI 3 - 27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3 ;  ROI 1 -  27 ; ROI 2 -  35 ; ROI 3 - 47</t>
    </r>
  </si>
  <si>
    <r>
      <rPr>
        <b/>
        <sz val="12"/>
        <color theme="1"/>
        <rFont val="Aptos Narrow"/>
        <scheme val="minor"/>
      </rPr>
      <t>ZT8 mutan</t>
    </r>
    <r>
      <rPr>
        <sz val="12"/>
        <color theme="1"/>
        <rFont val="Aptos Narrow"/>
        <family val="2"/>
        <scheme val="minor"/>
      </rPr>
      <t xml:space="preserve">t-: rep1 ;  ROI 1 - 32   ; ROI 2 - 39  ; ROI 3 - </t>
    </r>
    <r>
      <rPr>
        <sz val="12"/>
        <color theme="1"/>
        <rFont val="Aptos Narrow"/>
        <scheme val="minor"/>
      </rPr>
      <t xml:space="preserve"> 34</t>
    </r>
  </si>
  <si>
    <r>
      <rPr>
        <b/>
        <sz val="12"/>
        <color theme="1"/>
        <rFont val="Aptos Narrow"/>
        <scheme val="minor"/>
      </rPr>
      <t xml:space="preserve">ZT8 mutant </t>
    </r>
    <r>
      <rPr>
        <sz val="12"/>
        <color theme="1"/>
        <rFont val="Aptos Narrow"/>
        <family val="2"/>
        <scheme val="minor"/>
      </rPr>
      <t>-: rep2 ;  ROI 1 - 39  ; ROI 2 - 33; ROI 3 - 37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3 ;  ROI 1 -  42; ROI 2 - 33 ; ROI 3 -  </t>
    </r>
    <r>
      <rPr>
        <sz val="12"/>
        <color theme="1"/>
        <rFont val="Aptos Narrow"/>
        <scheme val="minor"/>
      </rPr>
      <t>33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3 ;  ROI 1 -  43; ROI 2 - 38 ; ROI 3 -  </t>
    </r>
    <r>
      <rPr>
        <sz val="12"/>
        <color theme="1"/>
        <rFont val="Aptos Narrow"/>
        <scheme val="minor"/>
      </rPr>
      <t>32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3 ;  ROI 1 -  40 ; ROI 2 - 55 ; ROI 3 -  </t>
    </r>
    <r>
      <rPr>
        <sz val="12"/>
        <color theme="1"/>
        <rFont val="Aptos Narrow"/>
        <scheme val="minor"/>
      </rPr>
      <t>40</t>
    </r>
  </si>
  <si>
    <r>
      <rPr>
        <b/>
        <sz val="12"/>
        <color theme="1"/>
        <rFont val="Aptos Narrow"/>
        <scheme val="minor"/>
      </rPr>
      <t xml:space="preserve">ZT2 control </t>
    </r>
    <r>
      <rPr>
        <sz val="12"/>
        <color theme="1"/>
        <rFont val="Aptos Narrow"/>
        <family val="2"/>
        <scheme val="minor"/>
      </rPr>
      <t>-: rep1 ;  ROI 1 - 29  ; ROI 2 - 32  ; ROI 3 - 26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2 ;  ROI 1 -  25 ; ROI 2 - 32   ; ROI 3 - 32</t>
    </r>
  </si>
  <si>
    <r>
      <rPr>
        <b/>
        <sz val="12"/>
        <color theme="1"/>
        <rFont val="Aptos Narrow"/>
        <scheme val="minor"/>
      </rPr>
      <t>ZT2 control</t>
    </r>
    <r>
      <rPr>
        <sz val="12"/>
        <color theme="1"/>
        <rFont val="Aptos Narrow"/>
        <family val="2"/>
        <scheme val="minor"/>
      </rPr>
      <t xml:space="preserve"> -: rep3 ;  ROI 1 - 30 ; ROI 2 - 28 ; ROI 3 - 26</t>
    </r>
  </si>
  <si>
    <r>
      <rPr>
        <b/>
        <sz val="12"/>
        <color theme="1"/>
        <rFont val="Aptos Narrow"/>
        <scheme val="minor"/>
      </rPr>
      <t xml:space="preserve">ZT2 control </t>
    </r>
    <r>
      <rPr>
        <sz val="12"/>
        <color theme="1"/>
        <rFont val="Aptos Narrow"/>
        <family val="2"/>
        <scheme val="minor"/>
      </rPr>
      <t>-: rep3 ;  ROI 1 - 25 ; ROI 2 - 21 ; ROI 3 - 24</t>
    </r>
  </si>
  <si>
    <r>
      <rPr>
        <b/>
        <sz val="12"/>
        <color theme="1"/>
        <rFont val="Aptos Narrow"/>
        <scheme val="minor"/>
      </rPr>
      <t xml:space="preserve">ZT2 control </t>
    </r>
    <r>
      <rPr>
        <sz val="12"/>
        <color theme="1"/>
        <rFont val="Aptos Narrow"/>
        <family val="2"/>
        <scheme val="minor"/>
      </rPr>
      <t>-: rep3 ;  ROI 1 -  21 ; ROI 2 - 28  ; ROI 3 - 24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1 ;  ROI 1 - 20   ; ROI 2 - 20  ; ROI 3 - </t>
    </r>
    <r>
      <rPr>
        <sz val="12"/>
        <color theme="1"/>
        <rFont val="Aptos Narrow"/>
        <scheme val="minor"/>
      </rPr>
      <t>16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2 ;  ROI 1 - 27  ; ROI 2 - 30   ; ROI 3 - </t>
    </r>
    <r>
      <rPr>
        <sz val="12"/>
        <color theme="1"/>
        <rFont val="Aptos Narrow"/>
        <scheme val="minor"/>
      </rPr>
      <t>29</t>
    </r>
  </si>
  <si>
    <r>
      <rPr>
        <b/>
        <sz val="12"/>
        <color theme="1"/>
        <rFont val="Aptos Narrow"/>
        <scheme val="minor"/>
      </rPr>
      <t xml:space="preserve">ZT8 control </t>
    </r>
    <r>
      <rPr>
        <sz val="12"/>
        <color theme="1"/>
        <rFont val="Aptos Narrow"/>
        <family val="2"/>
        <scheme val="minor"/>
      </rPr>
      <t xml:space="preserve">-: rep3 ;  ROI 1 - 27   ; ROI 2 -  30; ROI 3 - </t>
    </r>
    <r>
      <rPr>
        <sz val="12"/>
        <color theme="1"/>
        <rFont val="Aptos Narrow"/>
        <scheme val="minor"/>
      </rPr>
      <t>22</t>
    </r>
  </si>
  <si>
    <r>
      <rPr>
        <b/>
        <sz val="12"/>
        <color theme="1"/>
        <rFont val="Aptos Narrow"/>
        <scheme val="minor"/>
      </rPr>
      <t>ZT8 control</t>
    </r>
    <r>
      <rPr>
        <sz val="12"/>
        <color theme="1"/>
        <rFont val="Aptos Narrow"/>
        <family val="2"/>
        <scheme val="minor"/>
      </rPr>
      <t xml:space="preserve"> -: rep3 ;  ROI 1 -   30; ROI 2 - 24  ; ROI 3 - </t>
    </r>
    <r>
      <rPr>
        <sz val="12"/>
        <color theme="1"/>
        <rFont val="Aptos Narrow"/>
        <scheme val="minor"/>
      </rPr>
      <t>20</t>
    </r>
  </si>
  <si>
    <r>
      <rPr>
        <b/>
        <sz val="12"/>
        <color theme="1"/>
        <rFont val="Aptos Narrow"/>
        <scheme val="minor"/>
      </rPr>
      <t xml:space="preserve">ZT8 control </t>
    </r>
    <r>
      <rPr>
        <sz val="12"/>
        <color theme="1"/>
        <rFont val="Aptos Narrow"/>
        <family val="2"/>
        <scheme val="minor"/>
      </rPr>
      <t xml:space="preserve">-: rep3 ;  ROI 1 - 19   ; ROI 2 - 17  ; ROI 3 - </t>
    </r>
    <r>
      <rPr>
        <sz val="12"/>
        <color theme="1"/>
        <rFont val="Aptos Narrow"/>
        <scheme val="minor"/>
      </rPr>
      <t>19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-: rep1 ;  ROI 1 - 26    ; ROI 2 - 35  ; ROI 3 - </t>
    </r>
    <r>
      <rPr>
        <sz val="12"/>
        <color theme="1"/>
        <rFont val="Aptos Narrow"/>
        <scheme val="minor"/>
      </rPr>
      <t>27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2 ;  ROI 1 - 29  ; ROI 2 - 28 ; ROI 3 - 32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3 ;  ROI 1 - 33  ; ROI 2 - 29  ; ROI 3 - 38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3 ;  ROI 1 - 44 ; ROI 2 - 34  ; ROI 3 - </t>
    </r>
    <r>
      <rPr>
        <sz val="12"/>
        <color theme="1"/>
        <rFont val="Aptos Narrow"/>
        <scheme val="minor"/>
      </rPr>
      <t>40</t>
    </r>
  </si>
  <si>
    <r>
      <rPr>
        <b/>
        <sz val="12"/>
        <color theme="1"/>
        <rFont val="Aptos Narrow"/>
        <scheme val="minor"/>
      </rPr>
      <t>ZT2 mutant</t>
    </r>
    <r>
      <rPr>
        <sz val="12"/>
        <color theme="1"/>
        <rFont val="Aptos Narrow"/>
        <family val="2"/>
        <scheme val="minor"/>
      </rPr>
      <t xml:space="preserve"> -: rep3 ;  ROI 1 - 35 ; ROI 2 - 29 ; ROI 3 - </t>
    </r>
    <r>
      <rPr>
        <sz val="12"/>
        <color theme="1"/>
        <rFont val="Aptos Narrow"/>
        <scheme val="minor"/>
      </rPr>
      <t>36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-: rep1 ;  ROI 1 - 32   ; ROI 2 - 27 ; ROI 3 - </t>
    </r>
    <r>
      <rPr>
        <sz val="12"/>
        <color theme="1"/>
        <rFont val="Aptos Narrow"/>
        <scheme val="minor"/>
      </rPr>
      <t>26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2 ;  ROI 1 - 24 ; ROI 2 - 23  ; ROI 3 - </t>
    </r>
    <r>
      <rPr>
        <sz val="12"/>
        <color theme="1"/>
        <rFont val="Aptos Narrow"/>
        <scheme val="minor"/>
      </rPr>
      <t>35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3 ;  ROI 1 -  35  ; ROI 2 - 30  ; ROI 3 - </t>
    </r>
    <r>
      <rPr>
        <sz val="12"/>
        <color theme="1"/>
        <rFont val="Aptos Narrow"/>
        <scheme val="minor"/>
      </rPr>
      <t>29</t>
    </r>
  </si>
  <si>
    <r>
      <rPr>
        <b/>
        <sz val="12"/>
        <color theme="1"/>
        <rFont val="Aptos Narrow"/>
        <scheme val="minor"/>
      </rPr>
      <t xml:space="preserve">ZT8 mutant </t>
    </r>
    <r>
      <rPr>
        <sz val="12"/>
        <color theme="1"/>
        <rFont val="Aptos Narrow"/>
        <family val="2"/>
        <scheme val="minor"/>
      </rPr>
      <t>-: rep3 ;  ROI 1 - 34   ; ROI 2 - 30 ; ROI 3 - 31</t>
    </r>
  </si>
  <si>
    <r>
      <rPr>
        <b/>
        <sz val="12"/>
        <color theme="1"/>
        <rFont val="Aptos Narrow"/>
        <scheme val="minor"/>
      </rPr>
      <t>ZT8 mutant</t>
    </r>
    <r>
      <rPr>
        <sz val="12"/>
        <color theme="1"/>
        <rFont val="Aptos Narrow"/>
        <family val="2"/>
        <scheme val="minor"/>
      </rPr>
      <t xml:space="preserve"> -: rep3 ;  ROI 1 - 32   ; ROI 2 - 45  ; ROI 3 - </t>
    </r>
    <r>
      <rPr>
        <sz val="12"/>
        <color theme="1"/>
        <rFont val="Aptos Narrow"/>
        <scheme val="minor"/>
      </rPr>
      <t>36</t>
    </r>
  </si>
  <si>
    <t>AD62_SKL_quntification_Per RNAi</t>
  </si>
  <si>
    <t>AD62_PMP70_quntification_Per RNAi</t>
  </si>
  <si>
    <t>Pex5 RNAi X nsyb-gal4 Mutant</t>
  </si>
  <si>
    <t>Lipid Droplet Size</t>
  </si>
  <si>
    <t> nSyb&gt;Pex5</t>
  </si>
  <si>
    <t>Block Type</t>
  </si>
  <si>
    <t>96-Well 0.2-mL Block</t>
  </si>
  <si>
    <t xml:space="preserve">Calibration Background is expired </t>
  </si>
  <si>
    <t>Yes</t>
  </si>
  <si>
    <t>Calibration Background performed on</t>
  </si>
  <si>
    <t>02-12-2020</t>
  </si>
  <si>
    <t>Calibration Pure Dye FAM is expired</t>
  </si>
  <si>
    <t>Calibration Pure Dye FAM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26-03-25 20:22:23 PM CDT</t>
  </si>
  <si>
    <t>Experiment Barcode</t>
  </si>
  <si>
    <t>Experiment Comment</t>
  </si>
  <si>
    <t>Experiment File Name</t>
  </si>
  <si>
    <t>D:\Hua Bai\RT-PCR\2026-03-25_175330-Pex5-FLAG.eds</t>
  </si>
  <si>
    <t>Experiment Name</t>
  </si>
  <si>
    <t>2026-03-25_175330</t>
  </si>
  <si>
    <t>Experiment Run End Time</t>
  </si>
  <si>
    <t>2026-03-25 19:37:58 PM CDT</t>
  </si>
  <si>
    <t>Experiment Type</t>
  </si>
  <si>
    <t xml:space="preserve">Comparative Cт (ΔΔCт) </t>
  </si>
  <si>
    <t>Instrument Name</t>
  </si>
  <si>
    <t xml:space="preserve">      272320428-BAILAB</t>
  </si>
  <si>
    <t>Instrument Serial Number</t>
  </si>
  <si>
    <t>272320428</t>
  </si>
  <si>
    <t>Instrument Type</t>
  </si>
  <si>
    <t>QuantStudio™ 3 System</t>
  </si>
  <si>
    <t>Passive Reference</t>
  </si>
  <si>
    <t>ROX</t>
  </si>
  <si>
    <t>Post-read Stage/Step</t>
  </si>
  <si>
    <t/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User Name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Tm1</t>
  </si>
  <si>
    <t>A1</t>
  </si>
  <si>
    <t>c1281</t>
  </si>
  <si>
    <t>P19-20</t>
  </si>
  <si>
    <t>UNKNOWN</t>
  </si>
  <si>
    <t>SYBR</t>
  </si>
  <si>
    <t>None</t>
  </si>
  <si>
    <t>Amp</t>
  </si>
  <si>
    <t>A2</t>
  </si>
  <si>
    <t>c1282</t>
  </si>
  <si>
    <t>A3</t>
  </si>
  <si>
    <t>c1283</t>
  </si>
  <si>
    <t>A4</t>
  </si>
  <si>
    <t>c1284</t>
  </si>
  <si>
    <t>A5</t>
  </si>
  <si>
    <t>c1285</t>
  </si>
  <si>
    <t>A6</t>
  </si>
  <si>
    <t>c1286</t>
  </si>
  <si>
    <t>A7</t>
  </si>
  <si>
    <t>c1287</t>
  </si>
  <si>
    <t>A8</t>
  </si>
  <si>
    <t>c1288</t>
  </si>
  <si>
    <t>A9</t>
  </si>
  <si>
    <t>c1289</t>
  </si>
  <si>
    <t>A10</t>
  </si>
  <si>
    <t>c1290</t>
  </si>
  <si>
    <t>A11</t>
  </si>
  <si>
    <t>c1291</t>
  </si>
  <si>
    <t>A12</t>
  </si>
  <si>
    <t>c1292</t>
  </si>
  <si>
    <t>B1</t>
  </si>
  <si>
    <t>P517-518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P549-550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Analysis Type</t>
  </si>
  <si>
    <t>Singleplex</t>
  </si>
  <si>
    <t>Endogenous Control</t>
  </si>
  <si>
    <t>RQ Min/Max Confidence Level</t>
  </si>
  <si>
    <t>95.0</t>
  </si>
  <si>
    <t>Reference Sample</t>
  </si>
  <si>
    <t>Light</t>
  </si>
  <si>
    <t>fly_id</t>
  </si>
  <si>
    <t>pex5</t>
  </si>
  <si>
    <t>CG_GAL4</t>
  </si>
  <si>
    <t>CG_GAL4_pex5</t>
  </si>
  <si>
    <t>fly_1</t>
  </si>
  <si>
    <t>fly_2</t>
  </si>
  <si>
    <t>fly_3</t>
  </si>
  <si>
    <t>fly_4</t>
  </si>
  <si>
    <t>fly_5</t>
  </si>
  <si>
    <t>fly_6</t>
  </si>
  <si>
    <t>fly_7</t>
  </si>
  <si>
    <t>fly_8</t>
  </si>
  <si>
    <t>fly_9</t>
  </si>
  <si>
    <t>fly_10</t>
  </si>
  <si>
    <t>fly_11</t>
  </si>
  <si>
    <t>Mean</t>
  </si>
  <si>
    <t>SEM</t>
  </si>
  <si>
    <t>Dark</t>
  </si>
  <si>
    <t>fly_12</t>
  </si>
  <si>
    <t>fly_13</t>
  </si>
  <si>
    <t>fly_14</t>
  </si>
  <si>
    <t>fly_15</t>
  </si>
  <si>
    <t>fly_16</t>
  </si>
  <si>
    <t>fly_17</t>
  </si>
  <si>
    <t>fly_18</t>
  </si>
  <si>
    <t>fly_19</t>
  </si>
  <si>
    <t>fly_20</t>
  </si>
  <si>
    <t>fly_21</t>
  </si>
  <si>
    <t>fly_22</t>
  </si>
  <si>
    <t>fly_23</t>
  </si>
  <si>
    <t>fly_24</t>
  </si>
  <si>
    <t>fly_25</t>
  </si>
  <si>
    <t>fly_26</t>
  </si>
  <si>
    <t>fly_27</t>
  </si>
  <si>
    <t>fly_28</t>
  </si>
  <si>
    <t>fly_29</t>
  </si>
  <si>
    <t>fly_30</t>
  </si>
  <si>
    <t>fly_31</t>
  </si>
  <si>
    <t>fly_32</t>
  </si>
  <si>
    <t>fly_33</t>
  </si>
  <si>
    <t>fly_34</t>
  </si>
  <si>
    <t>fly_35</t>
  </si>
  <si>
    <t>fly_36</t>
  </si>
  <si>
    <t>fly_37</t>
  </si>
  <si>
    <t>fly_38</t>
  </si>
  <si>
    <t>fly_39</t>
  </si>
  <si>
    <t>fly_40</t>
  </si>
  <si>
    <t>fly_41</t>
  </si>
  <si>
    <t>fly_42</t>
  </si>
  <si>
    <t>fly_43</t>
  </si>
  <si>
    <t>Activity_beam_Crossings</t>
  </si>
  <si>
    <t>Sleep_min_per_day</t>
  </si>
  <si>
    <t>Sleep_bout_count</t>
  </si>
  <si>
    <t>Sleep_bout_duration_min</t>
  </si>
  <si>
    <t>Activity_bout_count</t>
  </si>
  <si>
    <t>Sleep_Latency_min</t>
  </si>
  <si>
    <t>Circadian_period_h</t>
  </si>
  <si>
    <t>nSyb_GAL4</t>
  </si>
  <si>
    <t>nSyb_GAL4_pex5</t>
  </si>
  <si>
    <t>EG_GAL4</t>
  </si>
  <si>
    <t>EG_GAL4_pex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5">
    <font>
      <sz val="12"/>
      <color theme="1"/>
      <name val="Aptos Narrow"/>
      <family val="2"/>
      <scheme val="minor"/>
    </font>
    <font>
      <b/>
      <sz val="18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6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name val="Aptos Narrow"/>
      <scheme val="minor"/>
    </font>
    <font>
      <b/>
      <sz val="18"/>
      <color theme="1"/>
      <name val="Aptos Narrow"/>
      <scheme val="minor"/>
    </font>
    <font>
      <sz val="18"/>
      <color theme="1"/>
      <name val="Aptos Narrow (Body)"/>
    </font>
    <font>
      <b/>
      <i/>
      <sz val="16"/>
      <color theme="1"/>
      <name val="Aptos Narrow"/>
      <scheme val="minor"/>
    </font>
    <font>
      <b/>
      <sz val="14"/>
      <color theme="1"/>
      <name val="Aptos Narrow"/>
      <scheme val="minor"/>
    </font>
    <font>
      <b/>
      <i/>
      <sz val="16"/>
      <color theme="1"/>
      <name val="Aptos Narrow (Body)"/>
    </font>
    <font>
      <b/>
      <sz val="16"/>
      <color rgb="FF000000"/>
      <name val="Aptos Narrow"/>
      <scheme val="minor"/>
    </font>
    <font>
      <b/>
      <sz val="14"/>
      <color rgb="FF993300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color rgb="FFC00000"/>
      <name val="Aptos Narrow"/>
      <scheme val="minor"/>
    </font>
    <font>
      <b/>
      <sz val="12"/>
      <color rgb="FF0070C0"/>
      <name val="Aptos Narrow"/>
      <scheme val="minor"/>
    </font>
    <font>
      <b/>
      <sz val="12"/>
      <color rgb="FFC00000"/>
      <name val="Aptos Narrow (Body)"/>
    </font>
    <font>
      <sz val="12"/>
      <color rgb="FF0070C0"/>
      <name val="Aptos Narrow"/>
      <family val="2"/>
      <scheme val="minor"/>
    </font>
    <font>
      <b/>
      <sz val="12"/>
      <color rgb="FF0070C0"/>
      <name val="Aptos Narrow (Body)"/>
    </font>
    <font>
      <b/>
      <sz val="12"/>
      <name val="Arial"/>
      <family val="2"/>
    </font>
    <font>
      <b/>
      <sz val="16"/>
      <color theme="1"/>
      <name val="Aptos Narrow (Body)"/>
    </font>
    <font>
      <b/>
      <sz val="14"/>
      <color theme="1"/>
      <name val="Aptos Narrow (Body)"/>
    </font>
    <font>
      <b/>
      <sz val="14"/>
      <color rgb="FFC00000"/>
      <name val="Aptos Narrow (Body)"/>
    </font>
    <font>
      <sz val="14"/>
      <color theme="1"/>
      <name val="Aptos Narrow (Body)"/>
    </font>
    <font>
      <b/>
      <sz val="14"/>
      <color theme="1"/>
      <name val="Aptos Narrow"/>
      <family val="2"/>
      <scheme val="minor"/>
    </font>
    <font>
      <b/>
      <sz val="14"/>
      <color rgb="FF000000"/>
      <name val="Aptos Narrow"/>
      <scheme val="minor"/>
    </font>
    <font>
      <b/>
      <sz val="14"/>
      <name val="Aptos Narrow"/>
      <scheme val="minor"/>
    </font>
    <font>
      <b/>
      <sz val="11"/>
      <color rgb="FF000000"/>
      <name val="Calibri"/>
      <family val="2"/>
    </font>
    <font>
      <sz val="11"/>
      <color rgb="FF555555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FE2F3"/>
      </patternFill>
    </fill>
    <fill>
      <patternFill patternType="solid">
        <fgColor rgb="FFD9EAD3"/>
      </patternFill>
    </fill>
    <fill>
      <patternFill patternType="solid">
        <fgColor rgb="FFD9EAD3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9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8" fillId="0" borderId="0" xfId="0" applyFont="1"/>
    <xf numFmtId="0" fontId="27" fillId="0" borderId="0" xfId="0" applyFont="1"/>
    <xf numFmtId="0" fontId="26" fillId="0" borderId="0" xfId="0" applyFont="1"/>
    <xf numFmtId="0" fontId="29" fillId="0" borderId="0" xfId="0" applyFont="1"/>
    <xf numFmtId="0" fontId="25" fillId="0" borderId="0" xfId="0" applyFont="1"/>
    <xf numFmtId="0" fontId="30" fillId="0" borderId="0" xfId="0" applyFont="1"/>
    <xf numFmtId="0" fontId="31" fillId="0" borderId="0" xfId="0" applyFont="1" applyAlignment="1">
      <alignment horizontal="center"/>
    </xf>
    <xf numFmtId="164" fontId="0" fillId="0" borderId="0" xfId="0" applyNumberFormat="1"/>
    <xf numFmtId="0" fontId="0" fillId="2" borderId="0" xfId="0" applyFill="1"/>
    <xf numFmtId="0" fontId="32" fillId="3" borderId="0" xfId="0" applyFont="1" applyFill="1"/>
    <xf numFmtId="0" fontId="32" fillId="4" borderId="1" xfId="0" applyFont="1" applyFill="1" applyBorder="1"/>
    <xf numFmtId="2" fontId="33" fillId="0" borderId="0" xfId="0" applyNumberFormat="1" applyFont="1"/>
    <xf numFmtId="0" fontId="32" fillId="5" borderId="1" xfId="0" applyFont="1" applyFill="1" applyBorder="1"/>
    <xf numFmtId="0" fontId="3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1BF56-CCA8-1940-96B9-30D254E0BC4A}">
  <dimension ref="A1:H30"/>
  <sheetViews>
    <sheetView workbookViewId="0">
      <selection activeCell="L8" sqref="L8"/>
    </sheetView>
  </sheetViews>
  <sheetFormatPr baseColWidth="10" defaultRowHeight="16"/>
  <cols>
    <col min="1" max="1" width="50.6640625" customWidth="1"/>
    <col min="3" max="3" width="9.33203125" customWidth="1"/>
  </cols>
  <sheetData>
    <row r="1" spans="1:8" ht="24">
      <c r="A1" s="1" t="s">
        <v>0</v>
      </c>
      <c r="B1" s="2"/>
      <c r="C1" s="3"/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</row>
    <row r="2" spans="1:8">
      <c r="A2" s="3"/>
      <c r="B2" s="2"/>
      <c r="C2" s="4" t="s">
        <v>6</v>
      </c>
      <c r="D2" s="2">
        <v>0.65200000000000002</v>
      </c>
      <c r="E2" s="2">
        <v>0.39700000000000002</v>
      </c>
      <c r="F2" s="2">
        <v>0.55900000000000005</v>
      </c>
      <c r="G2" s="2">
        <v>0.02</v>
      </c>
      <c r="H2" s="2">
        <v>0.20599999999999999</v>
      </c>
    </row>
    <row r="3" spans="1:8">
      <c r="A3" s="3"/>
      <c r="B3" s="2"/>
      <c r="C3" s="4" t="s">
        <v>7</v>
      </c>
      <c r="D3" s="2">
        <v>0.59599999999999997</v>
      </c>
      <c r="E3" s="2">
        <v>0.28799999999999998</v>
      </c>
      <c r="F3" s="2">
        <v>0.51100000000000001</v>
      </c>
      <c r="G3" s="2">
        <v>2.1000000000000001E-2</v>
      </c>
      <c r="H3" s="2">
        <v>0.17499999999999999</v>
      </c>
    </row>
    <row r="4" spans="1:8">
      <c r="A4" s="3"/>
      <c r="B4" s="2"/>
      <c r="C4" s="4" t="s">
        <v>8</v>
      </c>
      <c r="D4" s="2">
        <v>0.505</v>
      </c>
      <c r="E4" s="2">
        <v>0.26100000000000001</v>
      </c>
      <c r="F4" s="2">
        <v>0.53700000000000003</v>
      </c>
      <c r="G4" s="2">
        <v>0.14000000000000001</v>
      </c>
      <c r="H4" s="2">
        <v>0.48699999999999999</v>
      </c>
    </row>
    <row r="5" spans="1:8">
      <c r="A5" s="3"/>
      <c r="B5" s="2"/>
      <c r="C5" s="4" t="s">
        <v>9</v>
      </c>
      <c r="D5" s="4"/>
      <c r="E5" s="2">
        <v>0.23300000000000001</v>
      </c>
      <c r="F5" s="2">
        <v>0.6</v>
      </c>
      <c r="G5" s="2"/>
      <c r="H5" s="4"/>
    </row>
    <row r="6" spans="1:8">
      <c r="A6" s="3"/>
      <c r="B6" s="3"/>
      <c r="C6" s="4"/>
      <c r="D6" s="4"/>
      <c r="E6" s="4"/>
      <c r="F6" s="2"/>
      <c r="G6" s="3"/>
      <c r="H6" s="4"/>
    </row>
    <row r="7" spans="1:8">
      <c r="A7" s="3"/>
      <c r="B7" s="3"/>
      <c r="C7" s="4"/>
      <c r="D7" s="4"/>
      <c r="E7" s="4"/>
      <c r="F7" s="2"/>
      <c r="G7" s="3"/>
      <c r="H7" s="4"/>
    </row>
    <row r="8" spans="1:8">
      <c r="A8" s="3"/>
      <c r="B8" s="3"/>
      <c r="C8" s="3"/>
      <c r="D8" s="3"/>
      <c r="E8" s="3"/>
      <c r="F8" s="3"/>
      <c r="G8" s="3"/>
      <c r="H8" s="3"/>
    </row>
    <row r="9" spans="1:8">
      <c r="A9" s="3"/>
      <c r="B9" s="3"/>
      <c r="C9" s="3"/>
      <c r="D9" s="3"/>
      <c r="E9" s="3"/>
      <c r="F9" s="3"/>
      <c r="G9" s="3"/>
      <c r="H9" s="3"/>
    </row>
    <row r="10" spans="1:8">
      <c r="A10" s="3"/>
      <c r="B10" s="3"/>
      <c r="C10" s="3"/>
      <c r="D10" s="3"/>
      <c r="E10" s="3"/>
      <c r="F10" s="3"/>
      <c r="G10" s="3"/>
      <c r="H10" s="3"/>
    </row>
    <row r="11" spans="1:8" ht="24">
      <c r="A11" s="1" t="s">
        <v>12</v>
      </c>
      <c r="B11" s="3"/>
      <c r="C11" s="3"/>
      <c r="D11" s="4" t="s">
        <v>1</v>
      </c>
      <c r="E11" s="4" t="s">
        <v>2</v>
      </c>
      <c r="F11" s="4" t="s">
        <v>3</v>
      </c>
      <c r="G11" s="4" t="s">
        <v>4</v>
      </c>
      <c r="H11" s="4" t="s">
        <v>5</v>
      </c>
    </row>
    <row r="12" spans="1:8">
      <c r="A12" s="3" t="s">
        <v>13</v>
      </c>
      <c r="B12" s="3"/>
      <c r="C12" s="2" t="s">
        <v>6</v>
      </c>
      <c r="D12" s="3">
        <v>33</v>
      </c>
      <c r="E12" s="3">
        <v>11</v>
      </c>
      <c r="F12" s="3">
        <v>28.67</v>
      </c>
      <c r="G12" s="3">
        <v>7.33</v>
      </c>
      <c r="H12" s="3">
        <v>10.33</v>
      </c>
    </row>
    <row r="13" spans="1:8">
      <c r="A13" s="3" t="s">
        <v>14</v>
      </c>
      <c r="B13" s="3"/>
      <c r="C13" s="2" t="s">
        <v>7</v>
      </c>
      <c r="D13" s="3">
        <v>33</v>
      </c>
      <c r="E13" s="3">
        <v>13</v>
      </c>
      <c r="F13" s="3">
        <v>31</v>
      </c>
      <c r="G13" s="3">
        <v>7.33</v>
      </c>
      <c r="H13" s="3">
        <v>12.33</v>
      </c>
    </row>
    <row r="14" spans="1:8">
      <c r="A14" s="3" t="s">
        <v>15</v>
      </c>
      <c r="B14" s="3"/>
      <c r="C14" s="2" t="s">
        <v>8</v>
      </c>
      <c r="D14" s="3">
        <v>28</v>
      </c>
      <c r="E14" s="3">
        <v>13</v>
      </c>
      <c r="F14" s="3">
        <v>34.33</v>
      </c>
      <c r="G14" s="3">
        <v>6</v>
      </c>
      <c r="H14" s="3">
        <v>5.67</v>
      </c>
    </row>
    <row r="15" spans="1:8">
      <c r="A15" s="3"/>
      <c r="B15" s="3"/>
      <c r="C15" s="2"/>
      <c r="D15" s="3"/>
      <c r="E15" s="3"/>
      <c r="F15" s="3"/>
      <c r="G15" s="3"/>
      <c r="H15" s="3"/>
    </row>
    <row r="16" spans="1:8">
      <c r="A16" s="3" t="s">
        <v>16</v>
      </c>
      <c r="B16" s="3"/>
      <c r="C16" s="2"/>
      <c r="D16" s="3"/>
      <c r="E16" s="3"/>
      <c r="F16" s="3"/>
      <c r="G16" s="3"/>
      <c r="H16" s="3"/>
    </row>
    <row r="17" spans="1:8">
      <c r="A17" s="3" t="s">
        <v>17</v>
      </c>
      <c r="B17" s="3"/>
      <c r="C17" s="2"/>
      <c r="D17" s="3"/>
      <c r="E17" s="3"/>
      <c r="F17" s="3"/>
      <c r="G17" s="3"/>
      <c r="H17" s="3"/>
    </row>
    <row r="18" spans="1:8">
      <c r="A18" s="3" t="s">
        <v>18</v>
      </c>
      <c r="B18" s="3"/>
      <c r="C18" s="3"/>
      <c r="D18" s="3"/>
      <c r="E18" s="3"/>
      <c r="F18" s="3"/>
      <c r="G18" s="3"/>
      <c r="H18" s="3"/>
    </row>
    <row r="19" spans="1:8">
      <c r="A19" s="3"/>
      <c r="B19" s="3"/>
      <c r="C19" s="3"/>
      <c r="D19" s="3"/>
      <c r="E19" s="3"/>
      <c r="F19" s="3"/>
      <c r="G19" s="3"/>
      <c r="H19" s="3"/>
    </row>
    <row r="20" spans="1:8">
      <c r="A20" s="3" t="s">
        <v>19</v>
      </c>
      <c r="B20" s="3"/>
      <c r="C20" s="3"/>
      <c r="D20" s="3"/>
      <c r="E20" s="3"/>
      <c r="F20" s="3"/>
      <c r="G20" s="3"/>
      <c r="H20" s="3"/>
    </row>
    <row r="21" spans="1:8">
      <c r="A21" s="3" t="s">
        <v>20</v>
      </c>
      <c r="B21" s="3"/>
      <c r="C21" s="3"/>
      <c r="D21" s="3"/>
      <c r="E21" s="3"/>
      <c r="F21" s="3"/>
      <c r="G21" s="3"/>
      <c r="H21" s="3"/>
    </row>
    <row r="22" spans="1:8">
      <c r="A22" s="3" t="s">
        <v>21</v>
      </c>
      <c r="B22" s="3"/>
      <c r="C22" s="3"/>
      <c r="D22" s="3"/>
      <c r="E22" s="3"/>
      <c r="F22" s="3"/>
      <c r="G22" s="3"/>
      <c r="H22" s="3"/>
    </row>
    <row r="23" spans="1:8">
      <c r="A23" s="3"/>
      <c r="B23" s="3"/>
      <c r="C23" s="3"/>
      <c r="D23" s="3"/>
      <c r="E23" s="3"/>
      <c r="F23" s="3"/>
      <c r="G23" s="3"/>
      <c r="H23" s="3"/>
    </row>
    <row r="24" spans="1:8">
      <c r="A24" s="3" t="s">
        <v>22</v>
      </c>
      <c r="B24" s="3"/>
      <c r="C24" s="3"/>
      <c r="D24" s="3"/>
      <c r="E24" s="3"/>
      <c r="F24" s="3"/>
      <c r="G24" s="3"/>
      <c r="H24" s="3"/>
    </row>
    <row r="25" spans="1:8">
      <c r="A25" s="3" t="s">
        <v>23</v>
      </c>
      <c r="B25" s="3"/>
      <c r="C25" s="3"/>
      <c r="D25" s="3"/>
      <c r="E25" s="3"/>
      <c r="F25" s="3"/>
      <c r="G25" s="3"/>
      <c r="H25" s="3"/>
    </row>
    <row r="26" spans="1:8">
      <c r="A26" s="3" t="s">
        <v>24</v>
      </c>
      <c r="B26" s="3"/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 t="s">
        <v>25</v>
      </c>
      <c r="B28" s="3"/>
      <c r="C28" s="3"/>
      <c r="D28" s="3"/>
      <c r="E28" s="3"/>
      <c r="F28" s="3"/>
      <c r="G28" s="3"/>
      <c r="H28" s="3"/>
    </row>
    <row r="29" spans="1:8">
      <c r="A29" s="3" t="s">
        <v>26</v>
      </c>
      <c r="B29" s="3"/>
      <c r="C29" s="3"/>
      <c r="D29" s="3"/>
      <c r="E29" s="3"/>
      <c r="F29" s="3"/>
      <c r="G29" s="3"/>
      <c r="H29" s="3"/>
    </row>
    <row r="30" spans="1:8">
      <c r="A30" s="3" t="s">
        <v>27</v>
      </c>
      <c r="B30" s="3"/>
      <c r="C30" s="3"/>
      <c r="D30" s="3"/>
      <c r="E30" s="3"/>
      <c r="F30" s="3"/>
      <c r="G30" s="3"/>
      <c r="H30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70C90-94C7-E244-B1BB-CE31E472282E}">
  <dimension ref="A1:G53"/>
  <sheetViews>
    <sheetView workbookViewId="0"/>
  </sheetViews>
  <sheetFormatPr baseColWidth="10" defaultRowHeight="16"/>
  <cols>
    <col min="1" max="1" width="58.33203125" customWidth="1"/>
    <col min="3" max="4" width="21.6640625" customWidth="1"/>
  </cols>
  <sheetData>
    <row r="1" spans="1:7" ht="24">
      <c r="A1" s="11" t="s">
        <v>0</v>
      </c>
      <c r="B1" s="7"/>
      <c r="C1" s="7"/>
      <c r="D1" s="6" t="s">
        <v>162</v>
      </c>
      <c r="E1" s="6" t="s">
        <v>163</v>
      </c>
      <c r="F1" s="6" t="s">
        <v>164</v>
      </c>
      <c r="G1" s="6" t="s">
        <v>93</v>
      </c>
    </row>
    <row r="2" spans="1:7">
      <c r="A2" s="7"/>
      <c r="B2" s="7"/>
      <c r="C2" s="6" t="s">
        <v>6</v>
      </c>
      <c r="D2" s="7">
        <v>0.60799999999999998</v>
      </c>
      <c r="E2" s="7">
        <v>0.53400000000000003</v>
      </c>
      <c r="F2" s="7">
        <v>0.621</v>
      </c>
      <c r="G2" s="7">
        <v>0.66</v>
      </c>
    </row>
    <row r="3" spans="1:7">
      <c r="A3" s="7"/>
      <c r="B3" s="7"/>
      <c r="C3" s="6" t="s">
        <v>165</v>
      </c>
      <c r="D3" s="7">
        <v>0.61099999999999999</v>
      </c>
      <c r="E3" s="7">
        <v>0.46300000000000002</v>
      </c>
      <c r="F3" s="7">
        <v>0.61</v>
      </c>
      <c r="G3" s="7">
        <v>0.67900000000000005</v>
      </c>
    </row>
    <row r="4" spans="1:7">
      <c r="A4" s="7"/>
      <c r="B4" s="7"/>
      <c r="C4" s="6" t="s">
        <v>8</v>
      </c>
      <c r="D4" s="7">
        <v>0.64200000000000002</v>
      </c>
      <c r="E4">
        <v>0.40500000000000003</v>
      </c>
      <c r="F4" s="7">
        <v>0.64</v>
      </c>
      <c r="G4" s="7">
        <v>0.59199999999999997</v>
      </c>
    </row>
    <row r="5" spans="1:7">
      <c r="A5" s="7"/>
      <c r="B5" s="7"/>
      <c r="C5" s="6" t="s">
        <v>9</v>
      </c>
      <c r="D5" s="7">
        <v>0.69799999999999995</v>
      </c>
      <c r="E5" s="7">
        <v>0.53700000000000003</v>
      </c>
      <c r="F5" s="7"/>
      <c r="G5" s="7"/>
    </row>
    <row r="6" spans="1:7">
      <c r="A6" s="7"/>
      <c r="B6" s="7"/>
      <c r="C6" s="6" t="s">
        <v>10</v>
      </c>
      <c r="E6" s="7">
        <v>0.39</v>
      </c>
      <c r="F6" s="7"/>
      <c r="G6" s="7"/>
    </row>
    <row r="7" spans="1:7">
      <c r="A7" s="7"/>
      <c r="B7" s="7"/>
      <c r="C7" s="6"/>
      <c r="D7" s="7"/>
      <c r="E7" s="7"/>
      <c r="F7" s="6"/>
      <c r="G7" s="7"/>
    </row>
    <row r="9" spans="1:7" ht="22">
      <c r="A9" s="5" t="s">
        <v>178</v>
      </c>
      <c r="D9" s="6" t="s">
        <v>162</v>
      </c>
      <c r="E9" s="6" t="s">
        <v>163</v>
      </c>
      <c r="F9" s="6" t="s">
        <v>164</v>
      </c>
      <c r="G9" s="6" t="s">
        <v>93</v>
      </c>
    </row>
    <row r="10" spans="1:7">
      <c r="C10" s="6" t="s">
        <v>6</v>
      </c>
      <c r="D10" s="7">
        <v>30</v>
      </c>
      <c r="E10" s="7">
        <v>15.33</v>
      </c>
      <c r="F10" s="9">
        <v>31.33</v>
      </c>
      <c r="G10">
        <v>26.67</v>
      </c>
    </row>
    <row r="11" spans="1:7">
      <c r="C11" s="6" t="s">
        <v>7</v>
      </c>
      <c r="D11" s="7">
        <v>33.33</v>
      </c>
      <c r="E11" s="7">
        <v>9.67</v>
      </c>
      <c r="F11" s="9">
        <v>35.33</v>
      </c>
      <c r="G11" s="7">
        <v>30</v>
      </c>
    </row>
    <row r="12" spans="1:7">
      <c r="A12" s="7" t="s">
        <v>166</v>
      </c>
      <c r="C12" s="6" t="s">
        <v>8</v>
      </c>
      <c r="D12" s="7">
        <v>28.67</v>
      </c>
      <c r="E12" s="10">
        <v>16.670000000000002</v>
      </c>
      <c r="F12" s="9">
        <v>31.67</v>
      </c>
      <c r="G12" s="10">
        <v>38</v>
      </c>
    </row>
    <row r="13" spans="1:7">
      <c r="A13" s="7" t="s">
        <v>167</v>
      </c>
      <c r="C13" s="6"/>
      <c r="F13" s="9"/>
    </row>
    <row r="14" spans="1:7">
      <c r="A14" s="7" t="s">
        <v>168</v>
      </c>
      <c r="C14" s="6"/>
    </row>
    <row r="15" spans="1:7">
      <c r="A15" s="7"/>
      <c r="C15" s="6"/>
      <c r="E15" s="9"/>
    </row>
    <row r="17" spans="1:1">
      <c r="A17" s="7" t="s">
        <v>169</v>
      </c>
    </row>
    <row r="18" spans="1:1">
      <c r="A18" s="7" t="s">
        <v>170</v>
      </c>
    </row>
    <row r="19" spans="1:1">
      <c r="A19" s="7" t="s">
        <v>171</v>
      </c>
    </row>
    <row r="22" spans="1:1">
      <c r="A22" s="7" t="s">
        <v>172</v>
      </c>
    </row>
    <row r="23" spans="1:1">
      <c r="A23" s="7" t="s">
        <v>173</v>
      </c>
    </row>
    <row r="24" spans="1:1">
      <c r="A24" s="7" t="s">
        <v>174</v>
      </c>
    </row>
    <row r="27" spans="1:1">
      <c r="A27" s="7" t="s">
        <v>175</v>
      </c>
    </row>
    <row r="28" spans="1:1">
      <c r="A28" s="7" t="s">
        <v>176</v>
      </c>
    </row>
    <row r="29" spans="1:1">
      <c r="A29" s="7" t="s">
        <v>177</v>
      </c>
    </row>
    <row r="33" spans="1:7" ht="22">
      <c r="A33" s="5" t="s">
        <v>191</v>
      </c>
      <c r="D33" s="6" t="s">
        <v>162</v>
      </c>
      <c r="E33" s="6" t="s">
        <v>163</v>
      </c>
      <c r="F33" s="6" t="s">
        <v>164</v>
      </c>
      <c r="G33" s="6" t="s">
        <v>93</v>
      </c>
    </row>
    <row r="34" spans="1:7">
      <c r="C34" s="6" t="s">
        <v>6</v>
      </c>
      <c r="D34" s="7">
        <v>31.33</v>
      </c>
      <c r="E34" s="7">
        <v>17</v>
      </c>
      <c r="F34">
        <v>25.33</v>
      </c>
      <c r="G34" s="7">
        <v>23</v>
      </c>
    </row>
    <row r="35" spans="1:7">
      <c r="C35" s="6" t="s">
        <v>7</v>
      </c>
      <c r="D35" s="7">
        <v>25.33</v>
      </c>
      <c r="E35" s="7">
        <v>19.670000000000002</v>
      </c>
      <c r="F35" s="9">
        <v>25.67</v>
      </c>
      <c r="G35" s="10">
        <v>31.33</v>
      </c>
    </row>
    <row r="36" spans="1:7">
      <c r="A36" s="7" t="s">
        <v>179</v>
      </c>
      <c r="C36" s="6" t="s">
        <v>8</v>
      </c>
      <c r="D36" s="7">
        <v>26</v>
      </c>
      <c r="E36" s="10">
        <v>18.670000000000002</v>
      </c>
      <c r="F36" s="9">
        <v>24.33</v>
      </c>
      <c r="G36" s="10">
        <v>29.67</v>
      </c>
    </row>
    <row r="37" spans="1:7">
      <c r="A37" s="7" t="s">
        <v>180</v>
      </c>
      <c r="C37" s="6"/>
      <c r="F37" s="9"/>
    </row>
    <row r="38" spans="1:7">
      <c r="A38" s="7" t="s">
        <v>181</v>
      </c>
      <c r="C38" s="6"/>
    </row>
    <row r="39" spans="1:7">
      <c r="A39" s="7"/>
      <c r="C39" s="6"/>
      <c r="E39" s="9"/>
    </row>
    <row r="41" spans="1:7">
      <c r="A41" s="7" t="s">
        <v>182</v>
      </c>
    </row>
    <row r="42" spans="1:7">
      <c r="A42" s="7" t="s">
        <v>183</v>
      </c>
    </row>
    <row r="43" spans="1:7">
      <c r="A43" s="7" t="s">
        <v>184</v>
      </c>
    </row>
    <row r="46" spans="1:7">
      <c r="A46" s="7" t="s">
        <v>185</v>
      </c>
    </row>
    <row r="47" spans="1:7">
      <c r="A47" s="7" t="s">
        <v>186</v>
      </c>
    </row>
    <row r="48" spans="1:7">
      <c r="A48" s="7" t="s">
        <v>187</v>
      </c>
    </row>
    <row r="51" spans="1:1">
      <c r="A51" s="7" t="s">
        <v>188</v>
      </c>
    </row>
    <row r="52" spans="1:1">
      <c r="A52" s="7" t="s">
        <v>189</v>
      </c>
    </row>
    <row r="53" spans="1:1">
      <c r="A53" s="7" t="s">
        <v>19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D44AC-885A-4844-8E10-28DE25132AF9}">
  <dimension ref="A1:AR96"/>
  <sheetViews>
    <sheetView workbookViewId="0">
      <selection activeCell="C1" sqref="C1"/>
    </sheetView>
  </sheetViews>
  <sheetFormatPr baseColWidth="10" defaultRowHeight="16"/>
  <sheetData>
    <row r="1" spans="1:44">
      <c r="A1" s="32" t="s">
        <v>465</v>
      </c>
      <c r="B1" t="s">
        <v>516</v>
      </c>
      <c r="H1" s="32" t="s">
        <v>465</v>
      </c>
      <c r="I1" t="s">
        <v>517</v>
      </c>
      <c r="O1" s="32" t="s">
        <v>465</v>
      </c>
      <c r="P1" t="s">
        <v>518</v>
      </c>
      <c r="V1" s="32" t="s">
        <v>465</v>
      </c>
      <c r="W1" t="s">
        <v>519</v>
      </c>
      <c r="AC1" s="32" t="s">
        <v>465</v>
      </c>
      <c r="AD1" t="s">
        <v>520</v>
      </c>
      <c r="AI1" t="s">
        <v>521</v>
      </c>
      <c r="AO1" t="s">
        <v>522</v>
      </c>
    </row>
    <row r="2" spans="1:44">
      <c r="A2" s="33" t="s">
        <v>466</v>
      </c>
      <c r="B2" s="33" t="s">
        <v>467</v>
      </c>
      <c r="C2" s="33" t="s">
        <v>468</v>
      </c>
      <c r="D2" s="33" t="s">
        <v>469</v>
      </c>
      <c r="H2" s="33" t="s">
        <v>466</v>
      </c>
      <c r="I2" s="33" t="s">
        <v>467</v>
      </c>
      <c r="J2" s="33" t="s">
        <v>468</v>
      </c>
      <c r="K2" s="33" t="s">
        <v>469</v>
      </c>
      <c r="O2" s="33" t="s">
        <v>466</v>
      </c>
      <c r="P2" s="33" t="s">
        <v>467</v>
      </c>
      <c r="Q2" s="33" t="s">
        <v>468</v>
      </c>
      <c r="R2" s="33" t="s">
        <v>469</v>
      </c>
      <c r="V2" s="33" t="s">
        <v>466</v>
      </c>
      <c r="W2" s="33" t="s">
        <v>467</v>
      </c>
      <c r="X2" s="33" t="s">
        <v>468</v>
      </c>
      <c r="Y2" s="33" t="s">
        <v>469</v>
      </c>
      <c r="AC2" s="33" t="s">
        <v>466</v>
      </c>
      <c r="AD2" s="33" t="s">
        <v>467</v>
      </c>
      <c r="AE2" s="33" t="s">
        <v>468</v>
      </c>
      <c r="AF2" s="33" t="s">
        <v>469</v>
      </c>
      <c r="AI2" s="35" t="s">
        <v>466</v>
      </c>
      <c r="AJ2" s="35" t="s">
        <v>467</v>
      </c>
      <c r="AK2" s="35" t="s">
        <v>468</v>
      </c>
      <c r="AL2" s="35" t="s">
        <v>469</v>
      </c>
      <c r="AM2" s="36"/>
      <c r="AO2" s="33" t="s">
        <v>466</v>
      </c>
      <c r="AP2" s="33" t="s">
        <v>467</v>
      </c>
      <c r="AQ2" s="33" t="s">
        <v>468</v>
      </c>
      <c r="AR2" s="33" t="s">
        <v>469</v>
      </c>
    </row>
    <row r="3" spans="1:44">
      <c r="A3" t="s">
        <v>470</v>
      </c>
      <c r="B3">
        <v>2133</v>
      </c>
      <c r="C3">
        <v>2031</v>
      </c>
      <c r="D3">
        <v>4424.2</v>
      </c>
      <c r="H3" t="s">
        <v>470</v>
      </c>
      <c r="I3">
        <v>388.8</v>
      </c>
      <c r="J3">
        <v>324.2</v>
      </c>
      <c r="K3">
        <v>291.2</v>
      </c>
      <c r="O3" t="s">
        <v>470</v>
      </c>
      <c r="P3">
        <v>24.4</v>
      </c>
      <c r="Q3">
        <v>25.4</v>
      </c>
      <c r="R3">
        <v>23.8</v>
      </c>
      <c r="V3" t="s">
        <v>470</v>
      </c>
      <c r="W3">
        <v>16.2183745059289</v>
      </c>
      <c r="X3">
        <v>13.2551515151515</v>
      </c>
      <c r="Y3">
        <v>11.279561652865301</v>
      </c>
      <c r="AC3" t="s">
        <v>470</v>
      </c>
      <c r="AD3">
        <v>45.6</v>
      </c>
      <c r="AE3">
        <v>54.6</v>
      </c>
      <c r="AF3">
        <v>50.6</v>
      </c>
      <c r="AI3" s="36" t="s">
        <v>470</v>
      </c>
      <c r="AJ3" s="36">
        <v>109.4</v>
      </c>
      <c r="AK3" s="36">
        <v>127.6</v>
      </c>
      <c r="AL3" s="36">
        <v>109.8</v>
      </c>
      <c r="AM3" s="36"/>
      <c r="AO3" t="s">
        <v>470</v>
      </c>
      <c r="AP3">
        <v>24</v>
      </c>
      <c r="AQ3">
        <v>24</v>
      </c>
      <c r="AR3">
        <v>24</v>
      </c>
    </row>
    <row r="4" spans="1:44">
      <c r="A4" t="s">
        <v>471</v>
      </c>
      <c r="B4">
        <v>1758.8</v>
      </c>
      <c r="C4">
        <v>2373.8000000000002</v>
      </c>
      <c r="D4">
        <v>3325.4</v>
      </c>
      <c r="H4" t="s">
        <v>471</v>
      </c>
      <c r="I4">
        <v>401.6</v>
      </c>
      <c r="J4">
        <v>362.6</v>
      </c>
      <c r="K4">
        <v>329.2</v>
      </c>
      <c r="O4" t="s">
        <v>471</v>
      </c>
      <c r="P4">
        <v>22</v>
      </c>
      <c r="Q4">
        <v>18.600000000000001</v>
      </c>
      <c r="R4">
        <v>27.4</v>
      </c>
      <c r="V4" t="s">
        <v>471</v>
      </c>
      <c r="W4">
        <v>19.097788819875799</v>
      </c>
      <c r="X4">
        <v>19.461176788124199</v>
      </c>
      <c r="Y4">
        <v>11.4610119047619</v>
      </c>
      <c r="AC4" t="s">
        <v>471</v>
      </c>
      <c r="AD4">
        <v>39</v>
      </c>
      <c r="AE4">
        <v>41</v>
      </c>
      <c r="AF4">
        <v>54.4</v>
      </c>
      <c r="AI4" s="36" t="s">
        <v>471</v>
      </c>
      <c r="AJ4" s="36">
        <v>104.6</v>
      </c>
      <c r="AK4" s="36">
        <v>99</v>
      </c>
      <c r="AL4" s="36">
        <v>137.6</v>
      </c>
      <c r="AM4" s="36"/>
      <c r="AO4" t="s">
        <v>471</v>
      </c>
      <c r="AP4">
        <v>24</v>
      </c>
      <c r="AQ4">
        <v>24</v>
      </c>
      <c r="AR4">
        <v>24</v>
      </c>
    </row>
    <row r="5" spans="1:44">
      <c r="A5" t="s">
        <v>472</v>
      </c>
      <c r="B5">
        <v>2497.8000000000002</v>
      </c>
      <c r="C5">
        <v>2105</v>
      </c>
      <c r="D5">
        <v>6893.2</v>
      </c>
      <c r="H5" t="s">
        <v>472</v>
      </c>
      <c r="I5">
        <v>325.2</v>
      </c>
      <c r="J5">
        <v>338.2</v>
      </c>
      <c r="K5">
        <v>87.6</v>
      </c>
      <c r="O5" t="s">
        <v>472</v>
      </c>
      <c r="P5">
        <v>21.4</v>
      </c>
      <c r="Q5">
        <v>22.4</v>
      </c>
      <c r="R5">
        <v>10.4</v>
      </c>
      <c r="V5" t="s">
        <v>472</v>
      </c>
      <c r="W5">
        <v>15.2073039162801</v>
      </c>
      <c r="X5">
        <v>15.2232052360916</v>
      </c>
      <c r="Y5">
        <v>9.6262371615312805</v>
      </c>
      <c r="AC5" t="s">
        <v>472</v>
      </c>
      <c r="AD5">
        <v>55.4</v>
      </c>
      <c r="AE5">
        <v>53.8</v>
      </c>
      <c r="AF5">
        <v>56.6</v>
      </c>
      <c r="AI5" s="36" t="s">
        <v>472</v>
      </c>
      <c r="AJ5" s="36">
        <v>111.4</v>
      </c>
      <c r="AK5" s="36">
        <v>96.4</v>
      </c>
      <c r="AL5" s="36">
        <v>117.4</v>
      </c>
      <c r="AM5" s="36"/>
      <c r="AO5" t="s">
        <v>472</v>
      </c>
      <c r="AP5">
        <v>24</v>
      </c>
      <c r="AQ5">
        <v>24</v>
      </c>
      <c r="AR5">
        <v>24</v>
      </c>
    </row>
    <row r="6" spans="1:44">
      <c r="A6" t="s">
        <v>473</v>
      </c>
      <c r="B6">
        <v>2047</v>
      </c>
      <c r="C6">
        <v>4374.8</v>
      </c>
      <c r="D6">
        <v>4519.6000000000004</v>
      </c>
      <c r="H6" t="s">
        <v>473</v>
      </c>
      <c r="I6">
        <v>412</v>
      </c>
      <c r="J6">
        <v>177.8</v>
      </c>
      <c r="K6">
        <v>209</v>
      </c>
      <c r="O6" t="s">
        <v>473</v>
      </c>
      <c r="P6">
        <v>19.2</v>
      </c>
      <c r="Q6">
        <v>15.8</v>
      </c>
      <c r="R6">
        <v>18.600000000000001</v>
      </c>
      <c r="V6" t="s">
        <v>473</v>
      </c>
      <c r="W6">
        <v>19.7678260869565</v>
      </c>
      <c r="X6">
        <v>13.600552584670201</v>
      </c>
      <c r="Y6">
        <v>10.4908596491228</v>
      </c>
      <c r="AC6" t="s">
        <v>473</v>
      </c>
      <c r="AD6">
        <v>32.4</v>
      </c>
      <c r="AE6">
        <v>49</v>
      </c>
      <c r="AF6">
        <v>58.2</v>
      </c>
      <c r="AI6" s="36" t="s">
        <v>473</v>
      </c>
      <c r="AJ6" s="36">
        <v>122</v>
      </c>
      <c r="AK6" s="36">
        <v>99</v>
      </c>
      <c r="AL6" s="36">
        <v>119.8</v>
      </c>
      <c r="AM6" s="36"/>
      <c r="AO6" t="s">
        <v>473</v>
      </c>
      <c r="AP6">
        <v>24</v>
      </c>
      <c r="AQ6">
        <v>24</v>
      </c>
      <c r="AR6">
        <v>24</v>
      </c>
    </row>
    <row r="7" spans="1:44">
      <c r="A7" t="s">
        <v>474</v>
      </c>
      <c r="B7">
        <v>2757.6</v>
      </c>
      <c r="C7">
        <v>1031.4000000000001</v>
      </c>
      <c r="D7">
        <v>5577.4</v>
      </c>
      <c r="H7" t="s">
        <v>474</v>
      </c>
      <c r="I7">
        <v>359.2</v>
      </c>
      <c r="J7">
        <v>446</v>
      </c>
      <c r="K7">
        <v>133.6</v>
      </c>
      <c r="O7" t="s">
        <v>474</v>
      </c>
      <c r="P7">
        <v>25</v>
      </c>
      <c r="Q7">
        <v>23.8</v>
      </c>
      <c r="R7">
        <v>15</v>
      </c>
      <c r="V7" t="s">
        <v>474</v>
      </c>
      <c r="W7">
        <v>14.7966513878279</v>
      </c>
      <c r="X7">
        <v>17.9564787283777</v>
      </c>
      <c r="Y7">
        <v>9.0215381804895909</v>
      </c>
      <c r="AC7" t="s">
        <v>474</v>
      </c>
      <c r="AD7">
        <v>47.2</v>
      </c>
      <c r="AE7">
        <v>39.200000000000003</v>
      </c>
      <c r="AF7">
        <v>77</v>
      </c>
      <c r="AI7" s="36" t="s">
        <v>474</v>
      </c>
      <c r="AJ7" s="36">
        <v>116.8</v>
      </c>
      <c r="AK7" s="36">
        <v>121</v>
      </c>
      <c r="AL7" s="36">
        <v>151</v>
      </c>
      <c r="AM7" s="36"/>
      <c r="AO7" t="s">
        <v>474</v>
      </c>
      <c r="AP7">
        <v>24</v>
      </c>
      <c r="AQ7">
        <v>24</v>
      </c>
      <c r="AR7">
        <v>24</v>
      </c>
    </row>
    <row r="8" spans="1:44">
      <c r="A8" t="s">
        <v>475</v>
      </c>
      <c r="B8">
        <v>2454</v>
      </c>
      <c r="C8">
        <v>3571.6</v>
      </c>
      <c r="D8">
        <v>2898.8</v>
      </c>
      <c r="H8" t="s">
        <v>475</v>
      </c>
      <c r="I8">
        <v>418.2</v>
      </c>
      <c r="J8">
        <v>297.2</v>
      </c>
      <c r="K8">
        <v>299</v>
      </c>
      <c r="O8" t="s">
        <v>475</v>
      </c>
      <c r="P8">
        <v>22.2</v>
      </c>
      <c r="Q8">
        <v>25.4</v>
      </c>
      <c r="R8">
        <v>25.2</v>
      </c>
      <c r="V8" t="s">
        <v>475</v>
      </c>
      <c r="W8">
        <v>19.583809523809499</v>
      </c>
      <c r="X8">
        <v>11.446254105090301</v>
      </c>
      <c r="Y8">
        <v>11.7650054466231</v>
      </c>
      <c r="AC8" t="s">
        <v>475</v>
      </c>
      <c r="AD8">
        <v>33</v>
      </c>
      <c r="AE8">
        <v>50.4</v>
      </c>
      <c r="AF8">
        <v>65.8</v>
      </c>
      <c r="AI8" s="36" t="s">
        <v>475</v>
      </c>
      <c r="AJ8" s="36">
        <v>110.8</v>
      </c>
      <c r="AK8" s="36">
        <v>105.8</v>
      </c>
      <c r="AL8" s="36">
        <v>123.8</v>
      </c>
      <c r="AM8" s="36"/>
      <c r="AO8" t="s">
        <v>475</v>
      </c>
      <c r="AP8">
        <v>24</v>
      </c>
      <c r="AQ8">
        <v>24</v>
      </c>
      <c r="AR8">
        <v>24</v>
      </c>
    </row>
    <row r="9" spans="1:44">
      <c r="A9" t="s">
        <v>476</v>
      </c>
      <c r="B9">
        <v>2204</v>
      </c>
      <c r="C9">
        <v>1931</v>
      </c>
      <c r="D9">
        <v>3219.8</v>
      </c>
      <c r="H9" t="s">
        <v>476</v>
      </c>
      <c r="I9">
        <v>404</v>
      </c>
      <c r="J9">
        <v>374.8</v>
      </c>
      <c r="K9">
        <v>246.4</v>
      </c>
      <c r="O9" t="s">
        <v>476</v>
      </c>
      <c r="P9">
        <v>21.4</v>
      </c>
      <c r="Q9">
        <v>20.8</v>
      </c>
      <c r="R9">
        <v>18.8</v>
      </c>
      <c r="V9" t="s">
        <v>476</v>
      </c>
      <c r="W9">
        <v>18.266599326599302</v>
      </c>
      <c r="X9">
        <v>16.998211143694999</v>
      </c>
      <c r="Y9">
        <v>14.0000683526999</v>
      </c>
      <c r="AC9" t="s">
        <v>476</v>
      </c>
      <c r="AD9">
        <v>33.4</v>
      </c>
      <c r="AE9">
        <v>47</v>
      </c>
      <c r="AF9">
        <v>51</v>
      </c>
      <c r="AI9" s="36" t="s">
        <v>476</v>
      </c>
      <c r="AJ9" s="36">
        <v>105.8</v>
      </c>
      <c r="AK9" s="36">
        <v>110.4</v>
      </c>
      <c r="AL9" s="36">
        <v>109</v>
      </c>
      <c r="AM9" s="36"/>
      <c r="AO9" t="s">
        <v>476</v>
      </c>
      <c r="AP9">
        <v>24</v>
      </c>
      <c r="AQ9">
        <v>24</v>
      </c>
      <c r="AR9">
        <v>24</v>
      </c>
    </row>
    <row r="10" spans="1:44">
      <c r="A10" t="s">
        <v>477</v>
      </c>
      <c r="B10">
        <v>1952</v>
      </c>
      <c r="C10">
        <v>1540.6</v>
      </c>
      <c r="D10">
        <v>6044.8</v>
      </c>
      <c r="H10" t="s">
        <v>477</v>
      </c>
      <c r="I10">
        <v>449.2</v>
      </c>
      <c r="J10">
        <v>389</v>
      </c>
      <c r="K10">
        <v>101.4</v>
      </c>
      <c r="O10" t="s">
        <v>477</v>
      </c>
      <c r="P10">
        <v>16</v>
      </c>
      <c r="Q10">
        <v>25.6</v>
      </c>
      <c r="R10">
        <v>11.8</v>
      </c>
      <c r="V10" t="s">
        <v>477</v>
      </c>
      <c r="W10">
        <v>31.194202172096901</v>
      </c>
      <c r="X10">
        <v>18.099890206411899</v>
      </c>
      <c r="Y10">
        <v>8.94334554334554</v>
      </c>
      <c r="AC10" t="s">
        <v>477</v>
      </c>
      <c r="AD10">
        <v>22.6</v>
      </c>
      <c r="AE10">
        <v>50.6</v>
      </c>
      <c r="AF10">
        <v>55.4</v>
      </c>
      <c r="AI10" s="36" t="s">
        <v>477</v>
      </c>
      <c r="AJ10" s="36">
        <v>143.4</v>
      </c>
      <c r="AK10" s="36">
        <v>102.6</v>
      </c>
      <c r="AL10" s="36">
        <v>116</v>
      </c>
      <c r="AM10" s="36"/>
      <c r="AO10" t="s">
        <v>477</v>
      </c>
      <c r="AP10">
        <v>24</v>
      </c>
      <c r="AQ10">
        <v>24</v>
      </c>
      <c r="AR10">
        <v>24</v>
      </c>
    </row>
    <row r="11" spans="1:44">
      <c r="A11" t="s">
        <v>478</v>
      </c>
      <c r="B11">
        <v>4874</v>
      </c>
      <c r="C11">
        <v>2230.6</v>
      </c>
      <c r="D11">
        <v>2853.8</v>
      </c>
      <c r="H11" t="s">
        <v>478</v>
      </c>
      <c r="I11">
        <v>278</v>
      </c>
      <c r="J11">
        <v>337</v>
      </c>
      <c r="K11">
        <v>334</v>
      </c>
      <c r="O11" t="s">
        <v>478</v>
      </c>
      <c r="P11">
        <v>17.2</v>
      </c>
      <c r="Q11">
        <v>18</v>
      </c>
      <c r="R11">
        <v>23.2</v>
      </c>
      <c r="V11" t="s">
        <v>478</v>
      </c>
      <c r="W11">
        <v>16.664041252864799</v>
      </c>
      <c r="X11">
        <v>17.334118200639899</v>
      </c>
      <c r="Y11">
        <v>17.744363714716702</v>
      </c>
      <c r="AC11" t="s">
        <v>478</v>
      </c>
      <c r="AD11">
        <v>30</v>
      </c>
      <c r="AE11">
        <v>46.2</v>
      </c>
      <c r="AF11">
        <v>51.8</v>
      </c>
      <c r="AI11" s="36" t="s">
        <v>478</v>
      </c>
      <c r="AJ11" s="36">
        <v>90.4</v>
      </c>
      <c r="AK11" s="36">
        <v>108.4</v>
      </c>
      <c r="AL11" s="36">
        <v>106.2</v>
      </c>
      <c r="AM11" s="36"/>
      <c r="AO11" t="s">
        <v>478</v>
      </c>
      <c r="AP11">
        <v>24</v>
      </c>
      <c r="AQ11">
        <v>24</v>
      </c>
      <c r="AR11">
        <v>24</v>
      </c>
    </row>
    <row r="12" spans="1:44">
      <c r="A12" t="s">
        <v>479</v>
      </c>
      <c r="B12">
        <v>1286.5999999999999</v>
      </c>
      <c r="C12">
        <v>1723</v>
      </c>
      <c r="D12">
        <v>5880.8</v>
      </c>
      <c r="H12" t="s">
        <v>479</v>
      </c>
      <c r="I12">
        <v>502.6</v>
      </c>
      <c r="J12">
        <v>400.8</v>
      </c>
      <c r="K12">
        <v>142.80000000000001</v>
      </c>
      <c r="O12" t="s">
        <v>479</v>
      </c>
      <c r="P12">
        <v>9.4</v>
      </c>
      <c r="Q12">
        <v>26.8</v>
      </c>
      <c r="R12">
        <v>15.2</v>
      </c>
      <c r="V12" t="s">
        <v>479</v>
      </c>
      <c r="W12">
        <v>77.5616718266254</v>
      </c>
      <c r="X12">
        <v>15.9758997653115</v>
      </c>
      <c r="Y12">
        <v>10.1895238095238</v>
      </c>
      <c r="AC12" t="s">
        <v>479</v>
      </c>
      <c r="AD12">
        <v>11.6</v>
      </c>
      <c r="AE12">
        <v>47.2</v>
      </c>
      <c r="AF12">
        <v>66.8</v>
      </c>
      <c r="AI12" s="36" t="s">
        <v>479</v>
      </c>
      <c r="AJ12" s="36">
        <v>84.4</v>
      </c>
      <c r="AK12" s="36">
        <v>111.4</v>
      </c>
      <c r="AL12" s="36">
        <v>112.6</v>
      </c>
      <c r="AM12" s="36"/>
      <c r="AO12" t="s">
        <v>479</v>
      </c>
      <c r="AP12">
        <v>24</v>
      </c>
      <c r="AQ12">
        <v>24</v>
      </c>
      <c r="AR12">
        <v>24</v>
      </c>
    </row>
    <row r="13" spans="1:44">
      <c r="A13" t="s">
        <v>480</v>
      </c>
      <c r="B13">
        <v>1858.2</v>
      </c>
      <c r="C13">
        <v>2012.8</v>
      </c>
      <c r="D13">
        <v>4958.4285714285697</v>
      </c>
      <c r="H13" t="s">
        <v>480</v>
      </c>
      <c r="I13">
        <v>359.6</v>
      </c>
      <c r="J13">
        <v>366.4</v>
      </c>
      <c r="K13">
        <v>177.57142857142901</v>
      </c>
      <c r="O13" t="s">
        <v>480</v>
      </c>
      <c r="P13">
        <v>28</v>
      </c>
      <c r="Q13">
        <v>19.2</v>
      </c>
      <c r="R13">
        <v>19.571428571428601</v>
      </c>
      <c r="V13" t="s">
        <v>480</v>
      </c>
      <c r="W13">
        <v>13.162136080238501</v>
      </c>
      <c r="X13">
        <v>18.450303030303001</v>
      </c>
      <c r="Y13">
        <v>9.0898758094181407</v>
      </c>
      <c r="AC13" t="s">
        <v>480</v>
      </c>
      <c r="AD13">
        <v>55.4</v>
      </c>
      <c r="AE13">
        <v>38.799999999999997</v>
      </c>
      <c r="AF13">
        <v>73.571428571428598</v>
      </c>
      <c r="AI13" s="36" t="s">
        <v>480</v>
      </c>
      <c r="AJ13" s="36">
        <v>109.4</v>
      </c>
      <c r="AK13" s="36">
        <v>113.6</v>
      </c>
      <c r="AL13" s="36">
        <v>78.714285700000005</v>
      </c>
      <c r="AM13" s="36"/>
      <c r="AO13" t="s">
        <v>480</v>
      </c>
      <c r="AP13">
        <v>24</v>
      </c>
      <c r="AQ13">
        <v>24</v>
      </c>
    </row>
    <row r="14" spans="1:44">
      <c r="A14" t="s">
        <v>484</v>
      </c>
      <c r="B14">
        <v>4388</v>
      </c>
      <c r="C14">
        <v>3494.1428571428601</v>
      </c>
      <c r="D14">
        <v>6994.4285714285697</v>
      </c>
      <c r="H14" t="s">
        <v>484</v>
      </c>
      <c r="I14">
        <v>330.71428571428601</v>
      </c>
      <c r="J14">
        <v>291.42857142857099</v>
      </c>
      <c r="K14">
        <v>197.142857142857</v>
      </c>
      <c r="O14" t="s">
        <v>484</v>
      </c>
      <c r="P14">
        <v>22.428571428571399</v>
      </c>
      <c r="Q14">
        <v>25</v>
      </c>
      <c r="R14">
        <v>20.571428571428601</v>
      </c>
      <c r="V14" t="s">
        <v>484</v>
      </c>
      <c r="W14">
        <v>16.093093879300799</v>
      </c>
      <c r="X14">
        <v>11.996759530791801</v>
      </c>
      <c r="Y14">
        <v>9.4986080586080597</v>
      </c>
      <c r="AC14" t="s">
        <v>484</v>
      </c>
      <c r="AD14">
        <v>38.714285714285701</v>
      </c>
      <c r="AE14">
        <v>56.571428571428598</v>
      </c>
      <c r="AF14">
        <v>52.285714285714299</v>
      </c>
      <c r="AI14" s="36" t="s">
        <v>484</v>
      </c>
      <c r="AJ14" s="36">
        <v>77.857142899999999</v>
      </c>
      <c r="AK14" s="36">
        <v>84.714285700000005</v>
      </c>
      <c r="AL14" s="36">
        <v>100.14285700000001</v>
      </c>
      <c r="AM14" s="36"/>
      <c r="AO14" s="34" t="s">
        <v>481</v>
      </c>
      <c r="AP14" s="34">
        <v>24</v>
      </c>
      <c r="AQ14" s="34">
        <v>24</v>
      </c>
      <c r="AR14" s="34">
        <v>24</v>
      </c>
    </row>
    <row r="15" spans="1:44">
      <c r="A15" t="s">
        <v>485</v>
      </c>
      <c r="B15">
        <v>10380.5714285714</v>
      </c>
      <c r="C15">
        <v>6859.4285714285697</v>
      </c>
      <c r="D15">
        <v>3180.2857142857101</v>
      </c>
      <c r="H15" t="s">
        <v>485</v>
      </c>
      <c r="I15">
        <v>264.28571428571399</v>
      </c>
      <c r="J15">
        <v>279.57142857142901</v>
      </c>
      <c r="K15">
        <v>266.71428571428601</v>
      </c>
      <c r="O15" t="s">
        <v>485</v>
      </c>
      <c r="P15">
        <v>17.285714285714299</v>
      </c>
      <c r="Q15">
        <v>20.8571428571429</v>
      </c>
      <c r="R15">
        <v>21.1428571428571</v>
      </c>
      <c r="V15" t="s">
        <v>485</v>
      </c>
      <c r="W15">
        <v>15.3604086302713</v>
      </c>
      <c r="X15">
        <v>12.359307359307399</v>
      </c>
      <c r="Y15">
        <v>12.8201684644081</v>
      </c>
      <c r="AC15" t="s">
        <v>485</v>
      </c>
      <c r="AD15">
        <v>35</v>
      </c>
      <c r="AE15">
        <v>39.428571428571402</v>
      </c>
      <c r="AF15">
        <v>75</v>
      </c>
      <c r="AI15" s="36" t="s">
        <v>485</v>
      </c>
      <c r="AJ15" s="36">
        <v>69.428571399999996</v>
      </c>
      <c r="AK15" s="36">
        <v>93.571428600000004</v>
      </c>
      <c r="AL15" s="36">
        <v>80.142857100000001</v>
      </c>
      <c r="AM15" s="36"/>
      <c r="AO15" s="34" t="s">
        <v>482</v>
      </c>
      <c r="AP15" s="34">
        <v>0</v>
      </c>
      <c r="AQ15" s="34">
        <v>0</v>
      </c>
      <c r="AR15" s="34">
        <v>0</v>
      </c>
    </row>
    <row r="16" spans="1:44">
      <c r="A16" t="s">
        <v>486</v>
      </c>
      <c r="B16">
        <v>4143.7142857142899</v>
      </c>
      <c r="C16">
        <v>4133.2857142857101</v>
      </c>
      <c r="D16">
        <v>3036.7142857142899</v>
      </c>
      <c r="H16" t="s">
        <v>486</v>
      </c>
      <c r="I16">
        <v>342</v>
      </c>
      <c r="J16">
        <v>216</v>
      </c>
      <c r="K16">
        <v>281.57142857142901</v>
      </c>
      <c r="O16" t="s">
        <v>486</v>
      </c>
      <c r="P16">
        <v>25.428571428571399</v>
      </c>
      <c r="Q16">
        <v>19.1428571428571</v>
      </c>
      <c r="R16">
        <v>22.8571428571429</v>
      </c>
      <c r="V16" t="s">
        <v>486</v>
      </c>
      <c r="W16">
        <v>14.244690441833299</v>
      </c>
      <c r="X16">
        <v>11.5532120304876</v>
      </c>
      <c r="Y16">
        <v>12.037462537462501</v>
      </c>
      <c r="AC16" t="s">
        <v>486</v>
      </c>
      <c r="AD16">
        <v>47.285714285714299</v>
      </c>
      <c r="AE16">
        <v>58.571428571428598</v>
      </c>
      <c r="AF16">
        <v>63.142857142857103</v>
      </c>
      <c r="AI16" s="36" t="s">
        <v>486</v>
      </c>
      <c r="AJ16" s="36">
        <v>105.285714</v>
      </c>
      <c r="AK16" s="36">
        <v>82.285714299999995</v>
      </c>
      <c r="AL16" s="36">
        <v>95</v>
      </c>
      <c r="AM16" s="36"/>
    </row>
    <row r="17" spans="1:39">
      <c r="A17" t="s">
        <v>487</v>
      </c>
      <c r="B17">
        <v>3556.2857142857101</v>
      </c>
      <c r="C17">
        <v>3616.4285714285702</v>
      </c>
      <c r="D17">
        <v>7733.2857142857101</v>
      </c>
      <c r="H17" t="s">
        <v>487</v>
      </c>
      <c r="I17">
        <v>419</v>
      </c>
      <c r="J17">
        <v>280.42857142857099</v>
      </c>
      <c r="K17">
        <v>134.28571428571399</v>
      </c>
      <c r="O17" t="s">
        <v>487</v>
      </c>
      <c r="P17">
        <v>19</v>
      </c>
      <c r="Q17">
        <v>22.714285714285701</v>
      </c>
      <c r="R17">
        <v>14.285714285714301</v>
      </c>
      <c r="V17" t="s">
        <v>487</v>
      </c>
      <c r="W17">
        <v>23.952595536647301</v>
      </c>
      <c r="X17">
        <v>11.9546545121545</v>
      </c>
      <c r="Y17">
        <v>9.8593358395989998</v>
      </c>
      <c r="AC17" t="s">
        <v>487</v>
      </c>
      <c r="AD17">
        <v>32.857142857142897</v>
      </c>
      <c r="AE17">
        <v>63.714285714285701</v>
      </c>
      <c r="AF17">
        <v>56.142857142857103</v>
      </c>
      <c r="AI17" s="36" t="s">
        <v>487</v>
      </c>
      <c r="AJ17" s="36">
        <v>88.714285700000005</v>
      </c>
      <c r="AK17" s="36">
        <v>123.85714299999999</v>
      </c>
      <c r="AL17" s="36">
        <v>87.285714299999995</v>
      </c>
      <c r="AM17" s="36"/>
    </row>
    <row r="18" spans="1:39">
      <c r="A18" t="s">
        <v>488</v>
      </c>
      <c r="B18">
        <v>4251.7142857142899</v>
      </c>
      <c r="C18">
        <v>6845.4285714285697</v>
      </c>
      <c r="D18">
        <v>6193.5714285714303</v>
      </c>
      <c r="H18" t="s">
        <v>488</v>
      </c>
      <c r="I18">
        <v>326.857142857143</v>
      </c>
      <c r="J18">
        <v>120</v>
      </c>
      <c r="K18">
        <v>209.142857142857</v>
      </c>
      <c r="O18" t="s">
        <v>488</v>
      </c>
      <c r="P18">
        <v>24.1428571428571</v>
      </c>
      <c r="Q18">
        <v>12.714285714285699</v>
      </c>
      <c r="R18">
        <v>22.1428571428571</v>
      </c>
      <c r="V18" t="s">
        <v>488</v>
      </c>
      <c r="W18">
        <v>14.293167224108</v>
      </c>
      <c r="X18">
        <v>9.3400926368317698</v>
      </c>
      <c r="Y18">
        <v>9.35066256494828</v>
      </c>
      <c r="AC18" t="s">
        <v>488</v>
      </c>
      <c r="AD18">
        <v>52.285714285714299</v>
      </c>
      <c r="AE18">
        <v>74.428571428571402</v>
      </c>
      <c r="AF18">
        <v>66.857142857142904</v>
      </c>
      <c r="AI18" s="36" t="s">
        <v>488</v>
      </c>
      <c r="AJ18" s="36">
        <v>83.142857100000001</v>
      </c>
      <c r="AK18" s="36">
        <v>107.42857100000001</v>
      </c>
      <c r="AL18" s="36">
        <v>108.714286</v>
      </c>
      <c r="AM18" s="36"/>
    </row>
    <row r="19" spans="1:39">
      <c r="A19" t="s">
        <v>489</v>
      </c>
      <c r="B19">
        <v>3349.1428571428601</v>
      </c>
      <c r="C19">
        <v>3701</v>
      </c>
      <c r="D19">
        <v>8574.5714285714294</v>
      </c>
      <c r="H19" t="s">
        <v>489</v>
      </c>
      <c r="I19">
        <v>439.142857142857</v>
      </c>
      <c r="J19">
        <v>278</v>
      </c>
      <c r="K19">
        <v>125.28571428571399</v>
      </c>
      <c r="O19" t="s">
        <v>489</v>
      </c>
      <c r="P19">
        <v>26</v>
      </c>
      <c r="Q19">
        <v>27.1428571428571</v>
      </c>
      <c r="R19">
        <v>15.285714285714301</v>
      </c>
      <c r="V19" t="s">
        <v>489</v>
      </c>
      <c r="W19">
        <v>18.281041946559199</v>
      </c>
      <c r="X19">
        <v>10.3807861075465</v>
      </c>
      <c r="Y19">
        <v>8.0570178554513596</v>
      </c>
      <c r="AC19" t="s">
        <v>489</v>
      </c>
      <c r="AD19">
        <v>39</v>
      </c>
      <c r="AE19">
        <v>66.142857142857096</v>
      </c>
      <c r="AF19">
        <v>52.428571428571402</v>
      </c>
      <c r="AI19" s="36" t="s">
        <v>489</v>
      </c>
      <c r="AJ19" s="36">
        <v>71.142857100000001</v>
      </c>
      <c r="AK19" s="36">
        <v>75.571428600000004</v>
      </c>
      <c r="AL19" s="36">
        <v>93.428571399999996</v>
      </c>
      <c r="AM19" s="36"/>
    </row>
    <row r="20" spans="1:39">
      <c r="A20" t="s">
        <v>490</v>
      </c>
      <c r="B20">
        <v>4267.2857142857101</v>
      </c>
      <c r="C20">
        <v>2911.8571428571399</v>
      </c>
      <c r="D20">
        <v>8587.8571428571395</v>
      </c>
      <c r="H20" t="s">
        <v>490</v>
      </c>
      <c r="I20">
        <v>420.42857142857099</v>
      </c>
      <c r="J20">
        <v>266</v>
      </c>
      <c r="K20">
        <v>118.142857142857</v>
      </c>
      <c r="O20" t="s">
        <v>490</v>
      </c>
      <c r="P20">
        <v>19.714285714285701</v>
      </c>
      <c r="Q20">
        <v>24.285714285714299</v>
      </c>
      <c r="R20">
        <v>12.8571428571429</v>
      </c>
      <c r="V20" t="s">
        <v>490</v>
      </c>
      <c r="W20">
        <v>20.966455930198201</v>
      </c>
      <c r="X20">
        <v>10.5651575424386</v>
      </c>
      <c r="Y20">
        <v>8.6225949489107396</v>
      </c>
      <c r="AC20" t="s">
        <v>490</v>
      </c>
      <c r="AD20">
        <v>31.571428571428601</v>
      </c>
      <c r="AE20">
        <v>68.714285714285694</v>
      </c>
      <c r="AF20">
        <v>45.285714285714299</v>
      </c>
      <c r="AI20" s="36" t="s">
        <v>490</v>
      </c>
      <c r="AJ20" s="36">
        <v>70.714285700000005</v>
      </c>
      <c r="AK20" s="36">
        <v>83</v>
      </c>
      <c r="AL20" s="36">
        <v>87.285714299999995</v>
      </c>
      <c r="AM20" s="36"/>
    </row>
    <row r="21" spans="1:39">
      <c r="A21" t="s">
        <v>491</v>
      </c>
      <c r="B21">
        <v>2800.1428571428601</v>
      </c>
      <c r="C21">
        <v>4969</v>
      </c>
      <c r="D21">
        <v>6902.5714285714303</v>
      </c>
      <c r="H21" t="s">
        <v>491</v>
      </c>
      <c r="I21">
        <v>380.42857142857099</v>
      </c>
      <c r="J21">
        <v>214.42857142857099</v>
      </c>
      <c r="K21">
        <v>254.57142857142901</v>
      </c>
      <c r="O21" t="s">
        <v>491</v>
      </c>
      <c r="P21">
        <v>28</v>
      </c>
      <c r="Q21">
        <v>22.285714285714299</v>
      </c>
      <c r="R21">
        <v>21.285714285714299</v>
      </c>
      <c r="V21" t="s">
        <v>491</v>
      </c>
      <c r="W21">
        <v>14.2607220666044</v>
      </c>
      <c r="X21">
        <v>9.8026604678390399</v>
      </c>
      <c r="Y21">
        <v>11.920611285266499</v>
      </c>
      <c r="AC21" t="s">
        <v>491</v>
      </c>
      <c r="AD21">
        <v>52.714285714285701</v>
      </c>
      <c r="AE21">
        <v>67.857142857142904</v>
      </c>
      <c r="AF21">
        <v>57.857142857142897</v>
      </c>
      <c r="AI21" s="36" t="s">
        <v>491</v>
      </c>
      <c r="AJ21" s="36">
        <v>80.857142899999999</v>
      </c>
      <c r="AK21" s="36">
        <v>91.571428600000004</v>
      </c>
      <c r="AL21" s="36">
        <v>75.142857100000001</v>
      </c>
      <c r="AM21" s="36"/>
    </row>
    <row r="22" spans="1:39">
      <c r="A22" t="s">
        <v>492</v>
      </c>
      <c r="B22">
        <v>2798.5714285714298</v>
      </c>
      <c r="C22">
        <v>4895.4285714285697</v>
      </c>
      <c r="D22">
        <v>5449.1428571428596</v>
      </c>
      <c r="H22" t="s">
        <v>492</v>
      </c>
      <c r="I22">
        <v>417.28571428571399</v>
      </c>
      <c r="J22">
        <v>182.71428571428601</v>
      </c>
      <c r="K22">
        <v>139.42857142857099</v>
      </c>
      <c r="O22" t="s">
        <v>492</v>
      </c>
      <c r="P22">
        <v>23</v>
      </c>
      <c r="Q22">
        <v>19.285714285714299</v>
      </c>
      <c r="R22">
        <v>16.285714285714299</v>
      </c>
      <c r="V22" t="s">
        <v>492</v>
      </c>
      <c r="W22">
        <v>18.481817509612501</v>
      </c>
      <c r="X22">
        <v>8.9468280065649406</v>
      </c>
      <c r="Y22">
        <v>8.6049459397285499</v>
      </c>
      <c r="AC22" t="s">
        <v>492</v>
      </c>
      <c r="AD22">
        <v>39.428571428571402</v>
      </c>
      <c r="AE22">
        <v>64.142857142857096</v>
      </c>
      <c r="AF22">
        <v>66.428571428571402</v>
      </c>
      <c r="AI22" s="36" t="s">
        <v>492</v>
      </c>
      <c r="AJ22" s="36">
        <v>89.428571399999996</v>
      </c>
      <c r="AK22" s="36">
        <v>73.428571399999996</v>
      </c>
      <c r="AL22" s="36">
        <v>77.428571399999996</v>
      </c>
      <c r="AM22" s="36"/>
    </row>
    <row r="23" spans="1:39">
      <c r="A23" t="s">
        <v>493</v>
      </c>
      <c r="B23">
        <v>3889.1428571428601</v>
      </c>
      <c r="C23">
        <v>4459</v>
      </c>
      <c r="D23">
        <v>4748.3333333333303</v>
      </c>
      <c r="H23" t="s">
        <v>493</v>
      </c>
      <c r="I23">
        <v>402.857142857143</v>
      </c>
      <c r="J23">
        <v>249.857142857143</v>
      </c>
      <c r="K23">
        <v>188.5</v>
      </c>
      <c r="O23" t="s">
        <v>493</v>
      </c>
      <c r="P23">
        <v>24.571428571428601</v>
      </c>
      <c r="Q23">
        <v>20.428571428571399</v>
      </c>
      <c r="R23">
        <v>21.8333333333333</v>
      </c>
      <c r="V23" t="s">
        <v>493</v>
      </c>
      <c r="W23">
        <v>17.343831108882899</v>
      </c>
      <c r="X23">
        <v>11.9918011135402</v>
      </c>
      <c r="Y23">
        <v>8.9577729691159806</v>
      </c>
      <c r="AC23" t="s">
        <v>493</v>
      </c>
      <c r="AD23">
        <v>39.285714285714299</v>
      </c>
      <c r="AE23">
        <v>50.285714285714299</v>
      </c>
      <c r="AF23">
        <v>67.8333333333333</v>
      </c>
      <c r="AI23" s="36" t="s">
        <v>493</v>
      </c>
      <c r="AJ23" s="36">
        <v>84.142857100000001</v>
      </c>
      <c r="AK23" s="36">
        <v>96.285714299999995</v>
      </c>
      <c r="AL23" s="36">
        <v>110.166667</v>
      </c>
      <c r="AM23" s="36"/>
    </row>
    <row r="24" spans="1:39">
      <c r="A24" t="s">
        <v>494</v>
      </c>
      <c r="B24">
        <v>4200.5714285714303</v>
      </c>
      <c r="C24">
        <v>7767.5</v>
      </c>
      <c r="D24">
        <v>5643.8333333333303</v>
      </c>
      <c r="H24" t="s">
        <v>494</v>
      </c>
      <c r="I24">
        <v>366.42857142857099</v>
      </c>
      <c r="J24">
        <v>104</v>
      </c>
      <c r="K24">
        <v>290</v>
      </c>
      <c r="O24" t="s">
        <v>494</v>
      </c>
      <c r="P24">
        <v>19.285714285714299</v>
      </c>
      <c r="Q24">
        <v>12.6666666666667</v>
      </c>
      <c r="R24">
        <v>19.5</v>
      </c>
      <c r="V24" t="s">
        <v>494</v>
      </c>
      <c r="W24">
        <v>18.879874281728501</v>
      </c>
      <c r="X24">
        <v>8.1985576923076895</v>
      </c>
      <c r="Y24">
        <v>14.4799969275459</v>
      </c>
      <c r="AC24" t="s">
        <v>494</v>
      </c>
      <c r="AD24">
        <v>34</v>
      </c>
      <c r="AE24">
        <v>65.5</v>
      </c>
      <c r="AF24">
        <v>35.5</v>
      </c>
      <c r="AI24" s="36" t="s">
        <v>494</v>
      </c>
      <c r="AJ24" s="36">
        <v>79</v>
      </c>
      <c r="AK24" s="36">
        <v>88.833333300000007</v>
      </c>
      <c r="AL24" s="36">
        <v>74.833333300000007</v>
      </c>
      <c r="AM24" s="36"/>
    </row>
    <row r="25" spans="1:39">
      <c r="A25" t="s">
        <v>495</v>
      </c>
      <c r="B25">
        <v>3241.1666666666702</v>
      </c>
      <c r="C25">
        <v>3888.5</v>
      </c>
      <c r="D25">
        <v>7546.3333333333303</v>
      </c>
      <c r="H25" t="s">
        <v>495</v>
      </c>
      <c r="I25">
        <v>339.83333333333297</v>
      </c>
      <c r="J25">
        <v>243.833333333333</v>
      </c>
      <c r="K25">
        <v>158.666666666667</v>
      </c>
      <c r="O25" t="s">
        <v>495</v>
      </c>
      <c r="P25">
        <v>26.6666666666667</v>
      </c>
      <c r="Q25">
        <v>24.8333333333333</v>
      </c>
      <c r="R25">
        <v>16.1666666666667</v>
      </c>
      <c r="V25" t="s">
        <v>495</v>
      </c>
      <c r="W25">
        <v>12.8233310558848</v>
      </c>
      <c r="X25">
        <v>9.96100726144204</v>
      </c>
      <c r="Y25">
        <v>9.4518050175944897</v>
      </c>
      <c r="AC25" t="s">
        <v>495</v>
      </c>
      <c r="AD25">
        <v>51.3333333333333</v>
      </c>
      <c r="AE25">
        <v>72.8333333333333</v>
      </c>
      <c r="AF25">
        <v>52.1666666666667</v>
      </c>
      <c r="AI25" s="36" t="s">
        <v>495</v>
      </c>
      <c r="AJ25" s="36">
        <v>74.5</v>
      </c>
      <c r="AK25" s="36">
        <v>107.5</v>
      </c>
      <c r="AL25" s="36">
        <v>108.833333</v>
      </c>
      <c r="AM25" s="36"/>
    </row>
    <row r="26" spans="1:39">
      <c r="A26" t="s">
        <v>496</v>
      </c>
      <c r="B26">
        <v>4830.5</v>
      </c>
      <c r="C26">
        <v>2249.3333333333298</v>
      </c>
      <c r="D26">
        <v>3079.1666666666702</v>
      </c>
      <c r="H26" t="s">
        <v>496</v>
      </c>
      <c r="I26">
        <v>292.83333333333297</v>
      </c>
      <c r="J26">
        <v>315</v>
      </c>
      <c r="K26">
        <v>314</v>
      </c>
      <c r="O26" t="s">
        <v>496</v>
      </c>
      <c r="P26">
        <v>19.8333333333333</v>
      </c>
      <c r="Q26">
        <v>24.6666666666667</v>
      </c>
      <c r="R26">
        <v>26.6666666666667</v>
      </c>
      <c r="V26" t="s">
        <v>496</v>
      </c>
      <c r="W26">
        <v>15.869718373414001</v>
      </c>
      <c r="X26">
        <v>12.490629370629399</v>
      </c>
      <c r="Y26">
        <v>12.0430871212121</v>
      </c>
      <c r="AC26" t="s">
        <v>496</v>
      </c>
      <c r="AD26">
        <v>43</v>
      </c>
      <c r="AE26">
        <v>56</v>
      </c>
      <c r="AF26">
        <v>59.3333333333333</v>
      </c>
      <c r="AI26" s="36" t="s">
        <v>496</v>
      </c>
      <c r="AJ26" s="36">
        <v>75</v>
      </c>
      <c r="AK26" s="36">
        <v>85.5</v>
      </c>
      <c r="AL26" s="36">
        <v>100.833333</v>
      </c>
      <c r="AM26" s="36"/>
    </row>
    <row r="27" spans="1:39">
      <c r="A27" t="s">
        <v>497</v>
      </c>
      <c r="B27">
        <v>3698.5</v>
      </c>
      <c r="C27">
        <v>4428.8333333333303</v>
      </c>
      <c r="D27">
        <v>8034.8333333333303</v>
      </c>
      <c r="H27" t="s">
        <v>497</v>
      </c>
      <c r="I27">
        <v>367.83333333333297</v>
      </c>
      <c r="J27">
        <v>263.83333333333297</v>
      </c>
      <c r="K27">
        <v>117.333333333333</v>
      </c>
      <c r="O27" t="s">
        <v>497</v>
      </c>
      <c r="P27">
        <v>23.6666666666667</v>
      </c>
      <c r="Q27">
        <v>24</v>
      </c>
      <c r="R27">
        <v>13.3333333333333</v>
      </c>
      <c r="V27" t="s">
        <v>497</v>
      </c>
      <c r="W27">
        <v>15.619094230142601</v>
      </c>
      <c r="X27">
        <v>11.342209450830101</v>
      </c>
      <c r="Y27">
        <v>10.1217247664616</v>
      </c>
      <c r="AC27" t="s">
        <v>497</v>
      </c>
      <c r="AD27">
        <v>42</v>
      </c>
      <c r="AE27">
        <v>59.1666666666667</v>
      </c>
      <c r="AF27">
        <v>51.5</v>
      </c>
      <c r="AI27" s="36" t="s">
        <v>497</v>
      </c>
      <c r="AJ27" s="36">
        <v>74.166666699999993</v>
      </c>
      <c r="AK27" s="36">
        <v>101</v>
      </c>
      <c r="AL27" s="36">
        <v>89.666666699999993</v>
      </c>
      <c r="AM27" s="36"/>
    </row>
    <row r="28" spans="1:39">
      <c r="A28" t="s">
        <v>498</v>
      </c>
      <c r="B28">
        <v>6330.3333333333303</v>
      </c>
      <c r="C28">
        <v>3980.8333333333298</v>
      </c>
      <c r="D28">
        <v>4063.6666666666702</v>
      </c>
      <c r="H28" t="s">
        <v>498</v>
      </c>
      <c r="I28">
        <v>224.666666666667</v>
      </c>
      <c r="J28">
        <v>281.16666666666703</v>
      </c>
      <c r="K28">
        <v>257.33333333333297</v>
      </c>
      <c r="O28" t="s">
        <v>498</v>
      </c>
      <c r="P28">
        <v>17</v>
      </c>
      <c r="Q28">
        <v>23</v>
      </c>
      <c r="R28">
        <v>25.1666666666667</v>
      </c>
      <c r="V28" t="s">
        <v>498</v>
      </c>
      <c r="W28">
        <v>13.5597222222222</v>
      </c>
      <c r="X28">
        <v>13.2745618578952</v>
      </c>
      <c r="Y28">
        <v>10.0318783068783</v>
      </c>
      <c r="AC28" t="s">
        <v>498</v>
      </c>
      <c r="AD28">
        <v>44.8333333333333</v>
      </c>
      <c r="AE28">
        <v>52.1666666666667</v>
      </c>
      <c r="AF28">
        <v>63</v>
      </c>
      <c r="AI28" s="36" t="s">
        <v>498</v>
      </c>
      <c r="AJ28" s="36">
        <v>64.666666699999993</v>
      </c>
      <c r="AK28" s="36">
        <v>83.333333300000007</v>
      </c>
      <c r="AL28" s="36">
        <v>93.5</v>
      </c>
      <c r="AM28" s="36"/>
    </row>
    <row r="29" spans="1:39">
      <c r="A29" t="s">
        <v>499</v>
      </c>
      <c r="B29">
        <v>3724.8333333333298</v>
      </c>
      <c r="C29">
        <v>3855.8333333333298</v>
      </c>
      <c r="D29">
        <v>8455.3333333333303</v>
      </c>
      <c r="H29" t="s">
        <v>499</v>
      </c>
      <c r="I29">
        <v>390.66666666666703</v>
      </c>
      <c r="J29">
        <v>258.83333333333297</v>
      </c>
      <c r="K29">
        <v>164</v>
      </c>
      <c r="O29" t="s">
        <v>499</v>
      </c>
      <c r="P29">
        <v>22.1666666666667</v>
      </c>
      <c r="Q29">
        <v>21.6666666666667</v>
      </c>
      <c r="R29">
        <v>15.6666666666667</v>
      </c>
      <c r="V29" t="s">
        <v>499</v>
      </c>
      <c r="W29">
        <v>17.290890269151099</v>
      </c>
      <c r="X29">
        <v>12.3874712643678</v>
      </c>
      <c r="Y29">
        <v>10.807899698340901</v>
      </c>
      <c r="AC29" t="s">
        <v>499</v>
      </c>
      <c r="AD29">
        <v>37.8333333333333</v>
      </c>
      <c r="AE29">
        <v>65</v>
      </c>
      <c r="AF29">
        <v>57.5</v>
      </c>
      <c r="AI29" s="36" t="s">
        <v>499</v>
      </c>
      <c r="AJ29" s="36">
        <v>77</v>
      </c>
      <c r="AK29" s="36">
        <v>100.833333</v>
      </c>
      <c r="AL29" s="36">
        <v>135.33333300000001</v>
      </c>
      <c r="AM29" s="36"/>
    </row>
    <row r="30" spans="1:39">
      <c r="A30" t="s">
        <v>500</v>
      </c>
      <c r="B30">
        <v>2482.6666666666702</v>
      </c>
      <c r="C30">
        <v>3395.3333333333298</v>
      </c>
      <c r="D30">
        <v>5563.1666666666697</v>
      </c>
      <c r="H30" t="s">
        <v>500</v>
      </c>
      <c r="I30">
        <v>305</v>
      </c>
      <c r="J30">
        <v>222.833333333333</v>
      </c>
      <c r="K30">
        <v>237.333333333333</v>
      </c>
      <c r="O30" t="s">
        <v>500</v>
      </c>
      <c r="P30">
        <v>27</v>
      </c>
      <c r="Q30">
        <v>22.8333333333333</v>
      </c>
      <c r="R30">
        <v>23.5</v>
      </c>
      <c r="V30" t="s">
        <v>500</v>
      </c>
      <c r="W30">
        <v>12.7471896383187</v>
      </c>
      <c r="X30">
        <v>10.0577912928456</v>
      </c>
      <c r="Y30">
        <v>9.8721572449642601</v>
      </c>
      <c r="AC30" t="s">
        <v>500</v>
      </c>
      <c r="AD30">
        <v>68.5</v>
      </c>
      <c r="AE30">
        <v>72.3333333333333</v>
      </c>
      <c r="AF30">
        <v>62.3333333333333</v>
      </c>
      <c r="AI30" s="36" t="s">
        <v>500</v>
      </c>
      <c r="AJ30" s="36">
        <v>84.333333300000007</v>
      </c>
      <c r="AK30" s="36">
        <v>87</v>
      </c>
      <c r="AL30" s="36">
        <v>109.666667</v>
      </c>
      <c r="AM30" s="36"/>
    </row>
    <row r="31" spans="1:39">
      <c r="A31" t="s">
        <v>501</v>
      </c>
      <c r="B31">
        <v>4975</v>
      </c>
      <c r="C31">
        <v>3531.1666666666702</v>
      </c>
      <c r="D31">
        <v>5605.6666666666697</v>
      </c>
      <c r="H31" t="s">
        <v>501</v>
      </c>
      <c r="I31">
        <v>330</v>
      </c>
      <c r="J31">
        <v>291.16666666666703</v>
      </c>
      <c r="K31">
        <v>234.833333333333</v>
      </c>
      <c r="O31" t="s">
        <v>501</v>
      </c>
      <c r="P31">
        <v>23.8333333333333</v>
      </c>
      <c r="Q31">
        <v>23.8333333333333</v>
      </c>
      <c r="R31">
        <v>18.8333333333333</v>
      </c>
      <c r="V31" t="s">
        <v>501</v>
      </c>
      <c r="W31">
        <v>13.775188587915</v>
      </c>
      <c r="X31">
        <v>11.9156598552576</v>
      </c>
      <c r="Y31">
        <v>12.5928460038986</v>
      </c>
      <c r="AC31" t="s">
        <v>501</v>
      </c>
      <c r="AD31">
        <v>42</v>
      </c>
      <c r="AE31">
        <v>55.5</v>
      </c>
      <c r="AF31">
        <v>48.5</v>
      </c>
      <c r="AI31" s="36" t="s">
        <v>501</v>
      </c>
      <c r="AJ31" s="36">
        <v>92.333333300000007</v>
      </c>
      <c r="AK31" s="36">
        <v>100.166667</v>
      </c>
      <c r="AL31" s="36">
        <v>86.5</v>
      </c>
      <c r="AM31" s="36"/>
    </row>
    <row r="32" spans="1:39">
      <c r="A32" t="s">
        <v>502</v>
      </c>
      <c r="B32">
        <v>2309.5</v>
      </c>
      <c r="C32">
        <v>2965.6666666666702</v>
      </c>
      <c r="D32">
        <v>3102.6666666666702</v>
      </c>
      <c r="H32" t="s">
        <v>502</v>
      </c>
      <c r="I32">
        <v>403.33333333333297</v>
      </c>
      <c r="J32">
        <v>376.66666666666703</v>
      </c>
      <c r="K32">
        <v>335.16666666666703</v>
      </c>
      <c r="O32" t="s">
        <v>502</v>
      </c>
      <c r="P32">
        <v>28.5</v>
      </c>
      <c r="Q32">
        <v>24.3333333333333</v>
      </c>
      <c r="R32">
        <v>25.1666666666667</v>
      </c>
      <c r="V32" t="s">
        <v>502</v>
      </c>
      <c r="W32">
        <v>14.175995163898399</v>
      </c>
      <c r="X32">
        <v>15.1005110480917</v>
      </c>
      <c r="Y32">
        <v>13.951822371177199</v>
      </c>
      <c r="AC32" t="s">
        <v>502</v>
      </c>
      <c r="AD32">
        <v>50</v>
      </c>
      <c r="AE32">
        <v>42.8333333333333</v>
      </c>
      <c r="AF32">
        <v>54.5</v>
      </c>
      <c r="AI32" s="36" t="s">
        <v>502</v>
      </c>
      <c r="AJ32" s="36">
        <v>76.5</v>
      </c>
      <c r="AK32" s="36">
        <v>106.333333</v>
      </c>
      <c r="AL32" s="36">
        <v>81.333333300000007</v>
      </c>
      <c r="AM32" s="36"/>
    </row>
    <row r="33" spans="1:39">
      <c r="A33" t="s">
        <v>503</v>
      </c>
      <c r="B33">
        <v>2784.5</v>
      </c>
      <c r="C33">
        <v>2655.1666666666702</v>
      </c>
      <c r="D33">
        <v>2565.5</v>
      </c>
      <c r="H33" t="s">
        <v>503</v>
      </c>
      <c r="I33">
        <v>429.83333333333297</v>
      </c>
      <c r="J33">
        <v>383.33333333333297</v>
      </c>
      <c r="K33">
        <v>321</v>
      </c>
      <c r="O33" t="s">
        <v>503</v>
      </c>
      <c r="P33">
        <v>24.1666666666667</v>
      </c>
      <c r="Q33">
        <v>23.1666666666667</v>
      </c>
      <c r="R33">
        <v>31</v>
      </c>
      <c r="V33" t="s">
        <v>503</v>
      </c>
      <c r="W33">
        <v>17.134963794771</v>
      </c>
      <c r="X33">
        <v>15.751044634377999</v>
      </c>
      <c r="Y33">
        <v>9.7582582582582607</v>
      </c>
      <c r="AC33" t="s">
        <v>503</v>
      </c>
      <c r="AD33">
        <v>36</v>
      </c>
      <c r="AE33">
        <v>41.5</v>
      </c>
      <c r="AF33">
        <v>70</v>
      </c>
      <c r="AI33" s="36" t="s">
        <v>503</v>
      </c>
      <c r="AJ33" s="36">
        <v>82.666666699999993</v>
      </c>
      <c r="AK33" s="36">
        <v>141.33333300000001</v>
      </c>
      <c r="AL33" s="36">
        <v>116.833333</v>
      </c>
      <c r="AM33" s="36"/>
    </row>
    <row r="34" spans="1:39">
      <c r="A34" t="s">
        <v>504</v>
      </c>
      <c r="B34">
        <v>2394.6666666666702</v>
      </c>
      <c r="C34">
        <v>1086.6666666666699</v>
      </c>
      <c r="D34">
        <v>2778.1666666666702</v>
      </c>
      <c r="H34" t="s">
        <v>504</v>
      </c>
      <c r="I34">
        <v>463.16666666666703</v>
      </c>
      <c r="J34">
        <v>428</v>
      </c>
      <c r="K34">
        <v>405</v>
      </c>
      <c r="O34" t="s">
        <v>504</v>
      </c>
      <c r="P34">
        <v>21</v>
      </c>
      <c r="Q34">
        <v>24.3333333333333</v>
      </c>
      <c r="R34">
        <v>18.1666666666667</v>
      </c>
      <c r="V34" t="s">
        <v>504</v>
      </c>
      <c r="W34">
        <v>23.086240919574301</v>
      </c>
      <c r="X34">
        <v>18.141360028859999</v>
      </c>
      <c r="Y34">
        <v>22.1083718912666</v>
      </c>
      <c r="AC34" t="s">
        <v>504</v>
      </c>
      <c r="AD34">
        <v>30.8333333333333</v>
      </c>
      <c r="AE34">
        <v>52</v>
      </c>
      <c r="AF34">
        <v>31.3333333333333</v>
      </c>
      <c r="AI34" s="36" t="s">
        <v>504</v>
      </c>
      <c r="AJ34" s="36">
        <v>74.333333300000007</v>
      </c>
      <c r="AK34" s="36">
        <v>118.166667</v>
      </c>
      <c r="AL34" s="36">
        <v>93.5</v>
      </c>
      <c r="AM34" s="36"/>
    </row>
    <row r="35" spans="1:39">
      <c r="A35" t="s">
        <v>505</v>
      </c>
      <c r="B35">
        <v>1152.1666666666699</v>
      </c>
      <c r="C35">
        <v>1890.6666666666699</v>
      </c>
      <c r="D35">
        <v>2557.1666666666702</v>
      </c>
      <c r="H35" t="s">
        <v>505</v>
      </c>
      <c r="I35">
        <v>493.5</v>
      </c>
      <c r="J35">
        <v>457.83333333333297</v>
      </c>
      <c r="K35">
        <v>318.5</v>
      </c>
      <c r="O35" t="s">
        <v>505</v>
      </c>
      <c r="P35">
        <v>17.3333333333333</v>
      </c>
      <c r="Q35">
        <v>21.5</v>
      </c>
      <c r="R35">
        <v>27.3333333333333</v>
      </c>
      <c r="V35" t="s">
        <v>505</v>
      </c>
      <c r="W35">
        <v>28.465641194554198</v>
      </c>
      <c r="X35">
        <v>20.320388525862398</v>
      </c>
      <c r="Y35">
        <v>11.413954124579099</v>
      </c>
      <c r="AC35" t="s">
        <v>505</v>
      </c>
      <c r="AD35">
        <v>25.8333333333333</v>
      </c>
      <c r="AE35">
        <v>33.8333333333333</v>
      </c>
      <c r="AF35">
        <v>64.5</v>
      </c>
      <c r="AI35" s="36" t="s">
        <v>505</v>
      </c>
      <c r="AJ35" s="36">
        <v>87.666666699999993</v>
      </c>
      <c r="AK35" s="36">
        <v>98.333333300000007</v>
      </c>
      <c r="AL35" s="36">
        <v>148.5</v>
      </c>
      <c r="AM35" s="36"/>
    </row>
    <row r="36" spans="1:39">
      <c r="A36" t="s">
        <v>506</v>
      </c>
      <c r="B36">
        <v>2221.6666666666702</v>
      </c>
      <c r="C36">
        <v>1890.5</v>
      </c>
      <c r="D36">
        <v>2245.3333333333298</v>
      </c>
      <c r="H36" t="s">
        <v>506</v>
      </c>
      <c r="I36">
        <v>452</v>
      </c>
      <c r="J36">
        <v>510.33333333333297</v>
      </c>
      <c r="K36">
        <v>439.33333333333297</v>
      </c>
      <c r="O36" t="s">
        <v>506</v>
      </c>
      <c r="P36">
        <v>20.8333333333333</v>
      </c>
      <c r="Q36">
        <v>10.5</v>
      </c>
      <c r="R36">
        <v>20</v>
      </c>
      <c r="V36" t="s">
        <v>506</v>
      </c>
      <c r="W36">
        <v>20.392108047897501</v>
      </c>
      <c r="X36">
        <v>59.698316498316501</v>
      </c>
      <c r="Y36">
        <v>20.148484848484799</v>
      </c>
      <c r="AC36" t="s">
        <v>506</v>
      </c>
      <c r="AD36">
        <v>31.3333333333333</v>
      </c>
      <c r="AE36">
        <v>15.8333333333333</v>
      </c>
      <c r="AF36">
        <v>32.6666666666667</v>
      </c>
      <c r="AI36" s="36" t="s">
        <v>506</v>
      </c>
      <c r="AJ36" s="36">
        <v>88.166666699999993</v>
      </c>
      <c r="AK36" s="36">
        <v>112.333333</v>
      </c>
      <c r="AL36" s="36">
        <v>100.666667</v>
      </c>
      <c r="AM36" s="36"/>
    </row>
    <row r="37" spans="1:39">
      <c r="A37" t="s">
        <v>507</v>
      </c>
      <c r="B37">
        <v>1743.8333333333301</v>
      </c>
      <c r="C37">
        <v>3264.3333333333298</v>
      </c>
      <c r="D37">
        <v>3250.3333333333298</v>
      </c>
      <c r="H37" t="s">
        <v>507</v>
      </c>
      <c r="I37">
        <v>509.33333333333297</v>
      </c>
      <c r="J37">
        <v>359.5</v>
      </c>
      <c r="K37">
        <v>350</v>
      </c>
      <c r="O37" t="s">
        <v>507</v>
      </c>
      <c r="P37">
        <v>10</v>
      </c>
      <c r="Q37">
        <v>23.3333333333333</v>
      </c>
      <c r="R37">
        <v>21.5</v>
      </c>
      <c r="V37" t="s">
        <v>507</v>
      </c>
      <c r="W37">
        <v>66.065126050420204</v>
      </c>
      <c r="X37">
        <v>15.444768687085</v>
      </c>
      <c r="Y37">
        <v>16.5163365762075</v>
      </c>
      <c r="AC37" t="s">
        <v>507</v>
      </c>
      <c r="AD37">
        <v>11.3333333333333</v>
      </c>
      <c r="AE37">
        <v>44.8333333333333</v>
      </c>
      <c r="AF37">
        <v>43.3333333333333</v>
      </c>
      <c r="AI37" s="36" t="s">
        <v>507</v>
      </c>
      <c r="AJ37" s="36">
        <v>83.666666699999993</v>
      </c>
      <c r="AK37" s="36">
        <v>99.666666699999993</v>
      </c>
      <c r="AL37" s="36">
        <v>89.5</v>
      </c>
      <c r="AM37" s="36"/>
    </row>
    <row r="38" spans="1:39">
      <c r="A38" t="s">
        <v>508</v>
      </c>
      <c r="B38">
        <v>2263</v>
      </c>
      <c r="C38">
        <v>1597.8333333333301</v>
      </c>
      <c r="D38">
        <v>2927.5</v>
      </c>
      <c r="H38" t="s">
        <v>508</v>
      </c>
      <c r="I38">
        <v>487.33333333333297</v>
      </c>
      <c r="J38">
        <v>456.66666666666703</v>
      </c>
      <c r="K38">
        <v>383.66666666666703</v>
      </c>
      <c r="O38" t="s">
        <v>508</v>
      </c>
      <c r="P38">
        <v>16.3333333333333</v>
      </c>
      <c r="Q38">
        <v>23.5</v>
      </c>
      <c r="R38">
        <v>28.8333333333333</v>
      </c>
      <c r="V38" t="s">
        <v>508</v>
      </c>
      <c r="W38">
        <v>28.0010582010582</v>
      </c>
      <c r="X38">
        <v>20.382373690216799</v>
      </c>
      <c r="Y38">
        <v>12.7857915504974</v>
      </c>
      <c r="AC38" t="s">
        <v>508</v>
      </c>
      <c r="AD38">
        <v>22.8333333333333</v>
      </c>
      <c r="AE38">
        <v>38.3333333333333</v>
      </c>
      <c r="AF38">
        <v>52.6666666666667</v>
      </c>
      <c r="AI38" s="36" t="s">
        <v>508</v>
      </c>
      <c r="AJ38" s="36">
        <v>105.333333</v>
      </c>
      <c r="AK38" s="36">
        <v>114.666667</v>
      </c>
      <c r="AL38" s="36">
        <v>136.83333300000001</v>
      </c>
      <c r="AM38" s="36"/>
    </row>
    <row r="39" spans="1:39">
      <c r="A39" t="s">
        <v>509</v>
      </c>
      <c r="B39">
        <v>2675</v>
      </c>
      <c r="C39">
        <v>2406.8333333333298</v>
      </c>
      <c r="D39">
        <v>4671.8333333333303</v>
      </c>
      <c r="H39" t="s">
        <v>509</v>
      </c>
      <c r="I39">
        <v>419.83333333333297</v>
      </c>
      <c r="J39">
        <v>363.5</v>
      </c>
      <c r="K39">
        <v>254.166666666667</v>
      </c>
      <c r="O39" t="s">
        <v>509</v>
      </c>
      <c r="P39">
        <v>19</v>
      </c>
      <c r="Q39">
        <v>28.5</v>
      </c>
      <c r="R39">
        <v>25.3333333333333</v>
      </c>
      <c r="V39" t="s">
        <v>509</v>
      </c>
      <c r="W39">
        <v>22.3471031656516</v>
      </c>
      <c r="X39">
        <v>12.405573199928</v>
      </c>
      <c r="Y39">
        <v>10.099434478888501</v>
      </c>
      <c r="AC39" t="s">
        <v>509</v>
      </c>
      <c r="AD39">
        <v>36.5</v>
      </c>
      <c r="AE39">
        <v>57.8333333333333</v>
      </c>
      <c r="AF39">
        <v>62.6666666666667</v>
      </c>
      <c r="AI39" s="36" t="s">
        <v>509</v>
      </c>
      <c r="AJ39" s="36">
        <v>110</v>
      </c>
      <c r="AK39" s="36">
        <v>109</v>
      </c>
      <c r="AL39" s="36">
        <v>112.833333</v>
      </c>
      <c r="AM39" s="36"/>
    </row>
    <row r="40" spans="1:39">
      <c r="A40" t="s">
        <v>510</v>
      </c>
      <c r="B40">
        <v>3339.3333333333298</v>
      </c>
      <c r="C40">
        <v>668.33333333333303</v>
      </c>
      <c r="D40">
        <v>4440.1666666666697</v>
      </c>
      <c r="H40" t="s">
        <v>510</v>
      </c>
      <c r="I40">
        <v>424.66666666666703</v>
      </c>
      <c r="J40">
        <v>486.16666666666703</v>
      </c>
      <c r="K40">
        <v>305.5</v>
      </c>
      <c r="O40" t="s">
        <v>510</v>
      </c>
      <c r="P40">
        <v>17.3333333333333</v>
      </c>
      <c r="Q40">
        <v>26.8333333333333</v>
      </c>
      <c r="R40">
        <v>31.5</v>
      </c>
      <c r="V40" t="s">
        <v>510</v>
      </c>
      <c r="W40">
        <v>23.686351294903901</v>
      </c>
      <c r="X40">
        <v>19.614804318488499</v>
      </c>
      <c r="Y40">
        <v>9.7874501842243795</v>
      </c>
      <c r="AC40" t="s">
        <v>510</v>
      </c>
      <c r="AD40">
        <v>25.1666666666667</v>
      </c>
      <c r="AE40">
        <v>42</v>
      </c>
      <c r="AF40">
        <v>63.8333333333333</v>
      </c>
      <c r="AI40" s="36" t="s">
        <v>510</v>
      </c>
      <c r="AJ40" s="36">
        <v>126.833333</v>
      </c>
      <c r="AK40" s="36">
        <v>99.833333300000007</v>
      </c>
      <c r="AL40" s="36">
        <v>161.5</v>
      </c>
      <c r="AM40" s="36"/>
    </row>
    <row r="41" spans="1:39">
      <c r="A41" t="s">
        <v>511</v>
      </c>
      <c r="B41">
        <v>1721.8333333333301</v>
      </c>
      <c r="C41">
        <v>3278.6666666666702</v>
      </c>
      <c r="D41">
        <v>1736</v>
      </c>
      <c r="H41" t="s">
        <v>511</v>
      </c>
      <c r="I41">
        <v>477.5</v>
      </c>
      <c r="J41">
        <v>320.66666666666703</v>
      </c>
      <c r="K41">
        <v>427.5</v>
      </c>
      <c r="O41" t="s">
        <v>511</v>
      </c>
      <c r="P41">
        <v>23.1666666666667</v>
      </c>
      <c r="Q41">
        <v>28.5</v>
      </c>
      <c r="R41">
        <v>25.1666666666667</v>
      </c>
      <c r="V41" t="s">
        <v>511</v>
      </c>
      <c r="W41">
        <v>19.857272325375799</v>
      </c>
      <c r="X41">
        <v>11.4346234947848</v>
      </c>
      <c r="Y41">
        <v>16.806699414858802</v>
      </c>
      <c r="AC41" t="s">
        <v>511</v>
      </c>
      <c r="AD41">
        <v>31</v>
      </c>
      <c r="AE41">
        <v>67.8333333333333</v>
      </c>
      <c r="AF41">
        <v>41.6666666666667</v>
      </c>
      <c r="AI41" s="36" t="s">
        <v>511</v>
      </c>
      <c r="AJ41" s="36">
        <v>108.166667</v>
      </c>
      <c r="AK41" s="36">
        <v>119.166667</v>
      </c>
      <c r="AL41" s="36">
        <v>100.333333</v>
      </c>
      <c r="AM41" s="36"/>
    </row>
    <row r="42" spans="1:39">
      <c r="A42" t="s">
        <v>512</v>
      </c>
      <c r="B42">
        <v>2454</v>
      </c>
      <c r="C42">
        <v>1651.8333333333301</v>
      </c>
      <c r="D42">
        <v>3093.8333333333298</v>
      </c>
      <c r="H42" t="s">
        <v>512</v>
      </c>
      <c r="I42">
        <v>459.66666666666703</v>
      </c>
      <c r="J42">
        <v>380.5</v>
      </c>
      <c r="K42">
        <v>312.66666666666703</v>
      </c>
      <c r="O42" t="s">
        <v>512</v>
      </c>
      <c r="P42">
        <v>20</v>
      </c>
      <c r="Q42">
        <v>29</v>
      </c>
      <c r="R42">
        <v>26.5</v>
      </c>
      <c r="V42" t="s">
        <v>512</v>
      </c>
      <c r="W42">
        <v>22.541320346320301</v>
      </c>
      <c r="X42">
        <v>13.923580164389</v>
      </c>
      <c r="Y42">
        <v>11.4031490015361</v>
      </c>
      <c r="AC42" t="s">
        <v>512</v>
      </c>
      <c r="AD42">
        <v>30.6666666666667</v>
      </c>
      <c r="AE42">
        <v>62.1666666666667</v>
      </c>
      <c r="AF42">
        <v>63.5</v>
      </c>
      <c r="AI42" s="36" t="s">
        <v>512</v>
      </c>
      <c r="AJ42" s="36">
        <v>93</v>
      </c>
      <c r="AK42" s="36">
        <v>116.166667</v>
      </c>
      <c r="AL42" s="36">
        <v>132.83333300000001</v>
      </c>
      <c r="AM42" s="36"/>
    </row>
    <row r="43" spans="1:39">
      <c r="A43" t="s">
        <v>513</v>
      </c>
      <c r="B43">
        <v>1753.1666666666699</v>
      </c>
      <c r="C43">
        <v>3969.5</v>
      </c>
      <c r="H43" t="s">
        <v>513</v>
      </c>
      <c r="I43">
        <v>483.16666666666703</v>
      </c>
      <c r="J43">
        <v>355.66666666666703</v>
      </c>
      <c r="O43" t="s">
        <v>513</v>
      </c>
      <c r="P43">
        <v>22.3333333333333</v>
      </c>
      <c r="Q43">
        <v>22.1666666666667</v>
      </c>
      <c r="V43" t="s">
        <v>513</v>
      </c>
      <c r="W43">
        <v>21.158374063212801</v>
      </c>
      <c r="X43">
        <v>14.3293650793651</v>
      </c>
      <c r="AC43" t="s">
        <v>513</v>
      </c>
      <c r="AD43">
        <v>30.6666666666667</v>
      </c>
      <c r="AE43">
        <v>42</v>
      </c>
      <c r="AI43" s="36" t="s">
        <v>513</v>
      </c>
      <c r="AJ43" s="36">
        <v>87.5</v>
      </c>
      <c r="AK43" s="36">
        <v>107.5</v>
      </c>
      <c r="AL43" s="36"/>
      <c r="AM43" s="36"/>
    </row>
    <row r="44" spans="1:39">
      <c r="A44" t="s">
        <v>514</v>
      </c>
      <c r="B44">
        <v>2218.1666666666702</v>
      </c>
      <c r="H44" t="s">
        <v>514</v>
      </c>
      <c r="I44">
        <v>473</v>
      </c>
      <c r="O44" t="s">
        <v>514</v>
      </c>
      <c r="P44">
        <v>18.1666666666667</v>
      </c>
      <c r="V44" t="s">
        <v>514</v>
      </c>
      <c r="W44">
        <v>24.9270390499195</v>
      </c>
      <c r="AC44" t="s">
        <v>514</v>
      </c>
      <c r="AD44">
        <v>23.6666666666667</v>
      </c>
      <c r="AI44" s="36" t="s">
        <v>514</v>
      </c>
      <c r="AJ44" s="36">
        <v>106.666667</v>
      </c>
      <c r="AK44" s="36"/>
      <c r="AL44" s="36"/>
      <c r="AM44" s="36"/>
    </row>
    <row r="45" spans="1:39">
      <c r="A45" t="s">
        <v>515</v>
      </c>
      <c r="B45">
        <v>878.66666666666697</v>
      </c>
      <c r="H45" t="s">
        <v>515</v>
      </c>
      <c r="I45">
        <v>509</v>
      </c>
      <c r="O45" t="s">
        <v>515</v>
      </c>
      <c r="P45">
        <v>17.3333333333333</v>
      </c>
      <c r="V45" t="s">
        <v>515</v>
      </c>
      <c r="W45">
        <v>28.387931951089801</v>
      </c>
      <c r="AC45" t="s">
        <v>515</v>
      </c>
      <c r="AD45">
        <v>25.1666666666667</v>
      </c>
      <c r="AI45" s="36" t="s">
        <v>515</v>
      </c>
      <c r="AJ45" s="36">
        <v>103.5</v>
      </c>
      <c r="AK45" s="36"/>
      <c r="AL45" s="36"/>
      <c r="AM45" s="36"/>
    </row>
    <row r="46" spans="1:39">
      <c r="A46" s="34" t="s">
        <v>481</v>
      </c>
      <c r="B46" s="34">
        <v>3093.9684385382102</v>
      </c>
      <c r="C46" s="34">
        <v>3200.8276422764202</v>
      </c>
      <c r="D46" s="34">
        <v>4833.9372619047599</v>
      </c>
      <c r="H46" s="34" t="s">
        <v>481</v>
      </c>
      <c r="I46" s="34">
        <v>398.69756367663302</v>
      </c>
      <c r="J46" s="34">
        <v>318.33972125435503</v>
      </c>
      <c r="K46" s="34">
        <v>247.31392857142899</v>
      </c>
      <c r="O46" s="34" t="s">
        <v>481</v>
      </c>
      <c r="P46" s="34">
        <v>21.179623477297898</v>
      </c>
      <c r="Q46" s="34">
        <v>22.410336817653899</v>
      </c>
      <c r="R46" s="34">
        <v>20.921309523809501</v>
      </c>
      <c r="V46" s="34" t="s">
        <v>481</v>
      </c>
      <c r="W46" s="34">
        <v>21.2927851953615</v>
      </c>
      <c r="X46" s="34">
        <v>14.947978000651499</v>
      </c>
      <c r="Y46" s="34">
        <v>11.688042986886799</v>
      </c>
      <c r="AC46" s="34" t="s">
        <v>481</v>
      </c>
      <c r="AD46" s="34">
        <v>36.935880398671102</v>
      </c>
      <c r="AE46" s="34">
        <v>52.857491289198599</v>
      </c>
      <c r="AF46" s="34">
        <v>56.873333333333299</v>
      </c>
      <c r="AI46" s="34" t="s">
        <v>481</v>
      </c>
      <c r="AJ46" s="34">
        <v>92.65</v>
      </c>
      <c r="AK46" s="34">
        <v>102.53</v>
      </c>
      <c r="AL46" s="34">
        <v>106.76</v>
      </c>
      <c r="AM46" s="36"/>
    </row>
    <row r="47" spans="1:39">
      <c r="A47" s="34" t="s">
        <v>482</v>
      </c>
      <c r="B47" s="34">
        <v>249.10506911119401</v>
      </c>
      <c r="C47" s="34">
        <v>246.79365027560999</v>
      </c>
      <c r="D47" s="34">
        <v>313.37357277836202</v>
      </c>
      <c r="H47" s="34" t="s">
        <v>482</v>
      </c>
      <c r="I47" s="34">
        <v>10.6498767871546</v>
      </c>
      <c r="J47" s="34">
        <v>14.603958482458999</v>
      </c>
      <c r="K47" s="34">
        <v>14.9445138981014</v>
      </c>
      <c r="O47" s="34" t="s">
        <v>482</v>
      </c>
      <c r="P47" s="34">
        <v>0.65327142539197303</v>
      </c>
      <c r="Q47" s="34">
        <v>0.65087924737116498</v>
      </c>
      <c r="R47" s="34">
        <v>0.83983884884978199</v>
      </c>
      <c r="V47" s="34" t="s">
        <v>482</v>
      </c>
      <c r="W47" s="34">
        <v>1.87032190202962</v>
      </c>
      <c r="X47" s="34">
        <v>1.2357190582478199</v>
      </c>
      <c r="Y47" s="34">
        <v>0.50332433387559405</v>
      </c>
      <c r="AC47" s="34" t="s">
        <v>482</v>
      </c>
      <c r="AD47" s="34">
        <v>1.7638906013792901</v>
      </c>
      <c r="AE47" s="34">
        <v>1.94664532700576</v>
      </c>
      <c r="AF47" s="34">
        <v>1.7006229880811301</v>
      </c>
      <c r="AI47" s="34" t="s">
        <v>482</v>
      </c>
      <c r="AJ47" s="34">
        <v>2.7</v>
      </c>
      <c r="AK47" s="34">
        <v>2.27</v>
      </c>
      <c r="AL47" s="34">
        <v>3.45</v>
      </c>
      <c r="AM47" s="36"/>
    </row>
    <row r="48" spans="1:39">
      <c r="AI48" s="36"/>
      <c r="AJ48" s="36"/>
      <c r="AK48" s="36"/>
      <c r="AL48" s="36"/>
      <c r="AM48" s="36"/>
    </row>
    <row r="50" spans="1:32">
      <c r="A50" s="32" t="s">
        <v>483</v>
      </c>
      <c r="B50" t="s">
        <v>516</v>
      </c>
      <c r="H50" s="32" t="s">
        <v>483</v>
      </c>
      <c r="I50" t="s">
        <v>517</v>
      </c>
      <c r="O50" s="32" t="s">
        <v>483</v>
      </c>
      <c r="P50" t="s">
        <v>518</v>
      </c>
      <c r="V50" s="32" t="s">
        <v>483</v>
      </c>
      <c r="W50" t="s">
        <v>519</v>
      </c>
      <c r="AC50" s="32" t="s">
        <v>483</v>
      </c>
      <c r="AD50" t="s">
        <v>520</v>
      </c>
    </row>
    <row r="51" spans="1:32">
      <c r="A51" s="33" t="s">
        <v>466</v>
      </c>
      <c r="B51" s="33" t="s">
        <v>467</v>
      </c>
      <c r="C51" s="33" t="s">
        <v>468</v>
      </c>
      <c r="D51" s="33" t="s">
        <v>469</v>
      </c>
      <c r="H51" s="33" t="s">
        <v>466</v>
      </c>
      <c r="I51" s="33" t="s">
        <v>467</v>
      </c>
      <c r="J51" s="33" t="s">
        <v>468</v>
      </c>
      <c r="K51" s="33" t="s">
        <v>469</v>
      </c>
      <c r="O51" s="33" t="s">
        <v>466</v>
      </c>
      <c r="P51" s="33" t="s">
        <v>467</v>
      </c>
      <c r="Q51" s="33" t="s">
        <v>468</v>
      </c>
      <c r="R51" s="33" t="s">
        <v>469</v>
      </c>
      <c r="V51" s="33" t="s">
        <v>466</v>
      </c>
      <c r="W51" s="33" t="s">
        <v>467</v>
      </c>
      <c r="X51" s="33" t="s">
        <v>468</v>
      </c>
      <c r="Y51" s="33" t="s">
        <v>469</v>
      </c>
      <c r="AC51" s="33" t="s">
        <v>466</v>
      </c>
      <c r="AD51" s="33" t="s">
        <v>467</v>
      </c>
      <c r="AE51" s="33" t="s">
        <v>468</v>
      </c>
      <c r="AF51" s="33" t="s">
        <v>469</v>
      </c>
    </row>
    <row r="52" spans="1:32">
      <c r="A52" t="s">
        <v>470</v>
      </c>
      <c r="B52">
        <v>2160.8000000000002</v>
      </c>
      <c r="C52">
        <v>2994</v>
      </c>
      <c r="D52">
        <v>2291.4</v>
      </c>
      <c r="H52" t="s">
        <v>470</v>
      </c>
      <c r="I52">
        <v>437.6</v>
      </c>
      <c r="J52">
        <v>406.6</v>
      </c>
      <c r="K52">
        <v>431.2</v>
      </c>
      <c r="O52" t="s">
        <v>470</v>
      </c>
      <c r="P52">
        <v>18.8</v>
      </c>
      <c r="Q52">
        <v>21</v>
      </c>
      <c r="R52">
        <v>21</v>
      </c>
      <c r="V52" t="s">
        <v>470</v>
      </c>
      <c r="W52">
        <v>27.771030303030301</v>
      </c>
      <c r="X52">
        <v>20.885941176470599</v>
      </c>
      <c r="Y52">
        <v>20.479487179487201</v>
      </c>
      <c r="AC52" t="s">
        <v>470</v>
      </c>
      <c r="AD52">
        <v>28.2</v>
      </c>
      <c r="AE52">
        <v>28.6</v>
      </c>
      <c r="AF52">
        <v>29.8</v>
      </c>
    </row>
    <row r="53" spans="1:32">
      <c r="A53" t="s">
        <v>471</v>
      </c>
      <c r="B53">
        <v>1691.6</v>
      </c>
      <c r="C53">
        <v>2214.4</v>
      </c>
      <c r="D53">
        <v>3487.2</v>
      </c>
      <c r="H53" t="s">
        <v>471</v>
      </c>
      <c r="I53">
        <v>483.6</v>
      </c>
      <c r="J53">
        <v>394.4</v>
      </c>
      <c r="K53">
        <v>389</v>
      </c>
      <c r="O53" t="s">
        <v>471</v>
      </c>
      <c r="P53">
        <v>12.8</v>
      </c>
      <c r="Q53">
        <v>17</v>
      </c>
      <c r="R53">
        <v>16.399999999999999</v>
      </c>
      <c r="V53" t="s">
        <v>471</v>
      </c>
      <c r="W53">
        <v>36.913527077497697</v>
      </c>
      <c r="X53">
        <v>23.675402476780199</v>
      </c>
      <c r="Y53">
        <v>32.7820781685108</v>
      </c>
      <c r="AC53" t="s">
        <v>471</v>
      </c>
      <c r="AD53">
        <v>16.399999999999999</v>
      </c>
      <c r="AE53">
        <v>30.2</v>
      </c>
      <c r="AF53">
        <v>32.200000000000003</v>
      </c>
    </row>
    <row r="54" spans="1:32">
      <c r="A54" t="s">
        <v>472</v>
      </c>
      <c r="B54">
        <v>2184.8000000000002</v>
      </c>
      <c r="C54">
        <v>1446.2</v>
      </c>
      <c r="D54">
        <v>4929.8</v>
      </c>
      <c r="H54" t="s">
        <v>472</v>
      </c>
      <c r="I54">
        <v>458</v>
      </c>
      <c r="J54">
        <v>439.8</v>
      </c>
      <c r="K54">
        <v>237</v>
      </c>
      <c r="O54" t="s">
        <v>472</v>
      </c>
      <c r="P54">
        <v>13.6</v>
      </c>
      <c r="Q54">
        <v>16.2</v>
      </c>
      <c r="R54">
        <v>21.6</v>
      </c>
      <c r="V54" t="s">
        <v>472</v>
      </c>
      <c r="W54">
        <v>36.076942355889699</v>
      </c>
      <c r="X54">
        <v>31.3694409937888</v>
      </c>
      <c r="Y54">
        <v>10.929179894179899</v>
      </c>
      <c r="AC54" t="s">
        <v>472</v>
      </c>
      <c r="AD54">
        <v>17.2</v>
      </c>
      <c r="AE54">
        <v>29.2</v>
      </c>
      <c r="AF54">
        <v>53.6</v>
      </c>
    </row>
    <row r="55" spans="1:32">
      <c r="A55" t="s">
        <v>473</v>
      </c>
      <c r="B55">
        <v>2501</v>
      </c>
      <c r="C55">
        <v>1253.2</v>
      </c>
      <c r="D55">
        <v>2900</v>
      </c>
      <c r="H55" t="s">
        <v>473</v>
      </c>
      <c r="I55">
        <v>465.8</v>
      </c>
      <c r="J55">
        <v>495.6</v>
      </c>
      <c r="K55">
        <v>361</v>
      </c>
      <c r="O55" t="s">
        <v>473</v>
      </c>
      <c r="P55">
        <v>13</v>
      </c>
      <c r="Q55">
        <v>9.6</v>
      </c>
      <c r="R55">
        <v>23.8</v>
      </c>
      <c r="V55" t="s">
        <v>473</v>
      </c>
      <c r="W55">
        <v>35.635847953216398</v>
      </c>
      <c r="X55">
        <v>65.502128851540604</v>
      </c>
      <c r="Y55">
        <v>15.476703016013399</v>
      </c>
      <c r="AC55" t="s">
        <v>473</v>
      </c>
      <c r="AD55">
        <v>15.8</v>
      </c>
      <c r="AE55">
        <v>15.2</v>
      </c>
      <c r="AF55">
        <v>42.2</v>
      </c>
    </row>
    <row r="56" spans="1:32">
      <c r="A56" t="s">
        <v>474</v>
      </c>
      <c r="B56">
        <v>2553.4</v>
      </c>
      <c r="C56">
        <v>1601</v>
      </c>
      <c r="D56">
        <v>3445.2</v>
      </c>
      <c r="H56" t="s">
        <v>474</v>
      </c>
      <c r="I56">
        <v>464.2</v>
      </c>
      <c r="J56">
        <v>403</v>
      </c>
      <c r="K56">
        <v>290.8</v>
      </c>
      <c r="O56" t="s">
        <v>474</v>
      </c>
      <c r="P56">
        <v>13.6</v>
      </c>
      <c r="Q56">
        <v>25.8</v>
      </c>
      <c r="R56">
        <v>26</v>
      </c>
      <c r="V56" t="s">
        <v>474</v>
      </c>
      <c r="W56">
        <v>33.553162393162403</v>
      </c>
      <c r="X56">
        <v>16.047899159663899</v>
      </c>
      <c r="Y56">
        <v>11.052306255835701</v>
      </c>
      <c r="AC56" t="s">
        <v>474</v>
      </c>
      <c r="AD56">
        <v>19.2</v>
      </c>
      <c r="AE56">
        <v>45</v>
      </c>
      <c r="AF56">
        <v>60.2</v>
      </c>
    </row>
    <row r="57" spans="1:32">
      <c r="A57" t="s">
        <v>475</v>
      </c>
      <c r="B57">
        <v>2070.1999999999998</v>
      </c>
      <c r="C57">
        <v>1553.4</v>
      </c>
      <c r="D57">
        <v>2745.6</v>
      </c>
      <c r="H57" t="s">
        <v>475</v>
      </c>
      <c r="I57">
        <v>443</v>
      </c>
      <c r="J57">
        <v>499.8</v>
      </c>
      <c r="K57">
        <v>358.4</v>
      </c>
      <c r="O57" t="s">
        <v>475</v>
      </c>
      <c r="P57">
        <v>18.399999999999999</v>
      </c>
      <c r="Q57">
        <v>7.2</v>
      </c>
      <c r="R57">
        <v>20.6</v>
      </c>
      <c r="V57" t="s">
        <v>475</v>
      </c>
      <c r="W57">
        <v>23.311377752682102</v>
      </c>
      <c r="X57">
        <v>107.374615384615</v>
      </c>
      <c r="Y57">
        <v>17.0615344655345</v>
      </c>
      <c r="AC57" t="s">
        <v>475</v>
      </c>
      <c r="AD57">
        <v>26.2</v>
      </c>
      <c r="AE57">
        <v>11.4</v>
      </c>
      <c r="AF57">
        <v>45.8</v>
      </c>
    </row>
    <row r="58" spans="1:32">
      <c r="A58" t="s">
        <v>476</v>
      </c>
      <c r="B58">
        <v>1809.6</v>
      </c>
      <c r="C58">
        <v>900.4</v>
      </c>
      <c r="D58">
        <v>3407.8</v>
      </c>
      <c r="H58" t="s">
        <v>476</v>
      </c>
      <c r="I58">
        <v>431</v>
      </c>
      <c r="J58">
        <v>506.6</v>
      </c>
      <c r="K58">
        <v>360.4</v>
      </c>
      <c r="O58" t="s">
        <v>476</v>
      </c>
      <c r="P58">
        <v>21.2</v>
      </c>
      <c r="Q58">
        <v>9.4</v>
      </c>
      <c r="R58">
        <v>16</v>
      </c>
      <c r="V58" t="s">
        <v>476</v>
      </c>
      <c r="W58">
        <v>20.1056296296296</v>
      </c>
      <c r="X58">
        <v>94.9704887218045</v>
      </c>
      <c r="Y58">
        <v>21.768290043290001</v>
      </c>
      <c r="AC58" t="s">
        <v>476</v>
      </c>
      <c r="AD58">
        <v>31.6</v>
      </c>
      <c r="AE58">
        <v>14</v>
      </c>
      <c r="AF58">
        <v>22</v>
      </c>
    </row>
    <row r="59" spans="1:32">
      <c r="A59" t="s">
        <v>477</v>
      </c>
      <c r="B59">
        <v>3930.8</v>
      </c>
      <c r="C59">
        <v>1306.5999999999999</v>
      </c>
      <c r="D59">
        <v>3268.4</v>
      </c>
      <c r="H59" t="s">
        <v>477</v>
      </c>
      <c r="I59">
        <v>359.6</v>
      </c>
      <c r="J59">
        <v>428.4</v>
      </c>
      <c r="K59">
        <v>303.39999999999998</v>
      </c>
      <c r="O59" t="s">
        <v>477</v>
      </c>
      <c r="P59">
        <v>21.8</v>
      </c>
      <c r="Q59">
        <v>22.2</v>
      </c>
      <c r="R59">
        <v>20.399999999999999</v>
      </c>
      <c r="V59" t="s">
        <v>477</v>
      </c>
      <c r="W59">
        <v>16.6186813186813</v>
      </c>
      <c r="X59">
        <v>19.042183908045999</v>
      </c>
      <c r="Y59">
        <v>14.5099567099567</v>
      </c>
      <c r="AC59" t="s">
        <v>477</v>
      </c>
      <c r="AD59">
        <v>33</v>
      </c>
      <c r="AE59">
        <v>36.799999999999997</v>
      </c>
      <c r="AF59">
        <v>41.2</v>
      </c>
    </row>
    <row r="60" spans="1:32">
      <c r="A60" t="s">
        <v>478</v>
      </c>
      <c r="B60">
        <v>1071.4000000000001</v>
      </c>
      <c r="C60">
        <v>1092.2</v>
      </c>
      <c r="D60">
        <v>1916.8</v>
      </c>
      <c r="H60" t="s">
        <v>478</v>
      </c>
      <c r="I60">
        <v>457.6</v>
      </c>
      <c r="J60">
        <v>483.4</v>
      </c>
      <c r="K60">
        <v>393.6</v>
      </c>
      <c r="O60" t="s">
        <v>478</v>
      </c>
      <c r="P60">
        <v>17.399999999999999</v>
      </c>
      <c r="Q60">
        <v>16.399999999999999</v>
      </c>
      <c r="R60">
        <v>23.2</v>
      </c>
      <c r="V60" t="s">
        <v>478</v>
      </c>
      <c r="W60">
        <v>26.9941409897292</v>
      </c>
      <c r="X60">
        <v>28.588580614432001</v>
      </c>
      <c r="Y60">
        <v>19.001056045403899</v>
      </c>
      <c r="AC60" t="s">
        <v>478</v>
      </c>
      <c r="AD60">
        <v>27</v>
      </c>
      <c r="AE60">
        <v>23</v>
      </c>
      <c r="AF60">
        <v>44.4</v>
      </c>
    </row>
    <row r="61" spans="1:32">
      <c r="A61" t="s">
        <v>479</v>
      </c>
      <c r="B61">
        <v>1475</v>
      </c>
      <c r="C61">
        <v>1623</v>
      </c>
      <c r="D61">
        <v>2828.6</v>
      </c>
      <c r="H61" t="s">
        <v>479</v>
      </c>
      <c r="I61">
        <v>502.4</v>
      </c>
      <c r="J61">
        <v>465.4</v>
      </c>
      <c r="K61">
        <v>331.2</v>
      </c>
      <c r="O61" t="s">
        <v>479</v>
      </c>
      <c r="P61">
        <v>7.2</v>
      </c>
      <c r="Q61">
        <v>16.2</v>
      </c>
      <c r="R61">
        <v>25.4</v>
      </c>
      <c r="V61" t="s">
        <v>479</v>
      </c>
      <c r="W61">
        <v>94.968962148962106</v>
      </c>
      <c r="X61">
        <v>34.0757375957376</v>
      </c>
      <c r="Y61">
        <v>12.664203475296899</v>
      </c>
      <c r="AC61" t="s">
        <v>479</v>
      </c>
      <c r="AD61">
        <v>11</v>
      </c>
      <c r="AE61">
        <v>24.8</v>
      </c>
      <c r="AF61">
        <v>49.6</v>
      </c>
    </row>
    <row r="62" spans="1:32">
      <c r="A62" t="s">
        <v>480</v>
      </c>
      <c r="B62">
        <v>2278</v>
      </c>
      <c r="C62">
        <v>1310.5999999999999</v>
      </c>
      <c r="D62">
        <v>2709.2857142857101</v>
      </c>
      <c r="H62" t="s">
        <v>480</v>
      </c>
      <c r="I62">
        <v>432.2</v>
      </c>
      <c r="J62">
        <v>436</v>
      </c>
      <c r="K62">
        <v>457.28571428571399</v>
      </c>
      <c r="O62" t="s">
        <v>480</v>
      </c>
      <c r="P62">
        <v>19.600000000000001</v>
      </c>
      <c r="Q62">
        <v>17.399999999999999</v>
      </c>
      <c r="R62">
        <v>21.714285714285701</v>
      </c>
      <c r="V62" t="s">
        <v>480</v>
      </c>
      <c r="W62">
        <v>22.862323232323199</v>
      </c>
      <c r="X62">
        <v>25.2948963317384</v>
      </c>
      <c r="Y62">
        <v>21.0097261167951</v>
      </c>
      <c r="AC62" t="s">
        <v>480</v>
      </c>
      <c r="AD62">
        <v>30.4</v>
      </c>
      <c r="AE62">
        <v>30</v>
      </c>
      <c r="AF62">
        <v>35.857142857142897</v>
      </c>
    </row>
    <row r="63" spans="1:32">
      <c r="A63" t="s">
        <v>484</v>
      </c>
      <c r="B63">
        <v>2234.5714285714298</v>
      </c>
      <c r="C63">
        <v>2977.7142857142899</v>
      </c>
      <c r="D63">
        <v>3195.1428571428601</v>
      </c>
      <c r="H63" t="s">
        <v>484</v>
      </c>
      <c r="I63">
        <v>407.142857142857</v>
      </c>
      <c r="J63">
        <v>456.142857142857</v>
      </c>
      <c r="K63">
        <v>360.857142857143</v>
      </c>
      <c r="O63" t="s">
        <v>484</v>
      </c>
      <c r="P63">
        <v>24.714285714285701</v>
      </c>
      <c r="Q63">
        <v>20.428571428571399</v>
      </c>
      <c r="R63">
        <v>27.571428571428601</v>
      </c>
      <c r="V63" t="s">
        <v>484</v>
      </c>
      <c r="W63">
        <v>16.6935721934951</v>
      </c>
      <c r="X63">
        <v>22.7093903715332</v>
      </c>
      <c r="Y63">
        <v>12.9786594893797</v>
      </c>
      <c r="AC63" t="s">
        <v>484</v>
      </c>
      <c r="AD63">
        <v>48.714285714285701</v>
      </c>
      <c r="AE63">
        <v>28.428571428571399</v>
      </c>
      <c r="AF63">
        <v>54.714285714285701</v>
      </c>
    </row>
    <row r="64" spans="1:32">
      <c r="A64" t="s">
        <v>485</v>
      </c>
      <c r="B64">
        <v>2967.1428571428601</v>
      </c>
      <c r="C64">
        <v>3675.5714285714298</v>
      </c>
      <c r="D64">
        <v>1912.1428571428601</v>
      </c>
      <c r="H64" t="s">
        <v>485</v>
      </c>
      <c r="I64">
        <v>417.28571428571399</v>
      </c>
      <c r="J64">
        <v>433.42857142857099</v>
      </c>
      <c r="K64">
        <v>512.28571428571399</v>
      </c>
      <c r="O64" t="s">
        <v>485</v>
      </c>
      <c r="P64">
        <v>27.571428571428601</v>
      </c>
      <c r="Q64">
        <v>22.285714285714299</v>
      </c>
      <c r="R64">
        <v>17.285714285714299</v>
      </c>
      <c r="V64" t="s">
        <v>485</v>
      </c>
      <c r="W64">
        <v>16.369258081100199</v>
      </c>
      <c r="X64">
        <v>19.360119510254702</v>
      </c>
      <c r="Y64">
        <v>31.2165001057631</v>
      </c>
      <c r="AC64" t="s">
        <v>485</v>
      </c>
      <c r="AD64">
        <v>48.714285714285701</v>
      </c>
      <c r="AE64">
        <v>31</v>
      </c>
      <c r="AF64">
        <v>25.571428571428601</v>
      </c>
    </row>
    <row r="65" spans="1:32">
      <c r="A65" t="s">
        <v>486</v>
      </c>
      <c r="B65">
        <v>3028.7142857142899</v>
      </c>
      <c r="C65">
        <v>2592.4285714285702</v>
      </c>
      <c r="D65">
        <v>3922.4285714285702</v>
      </c>
      <c r="H65" t="s">
        <v>486</v>
      </c>
      <c r="I65">
        <v>468.71428571428601</v>
      </c>
      <c r="J65">
        <v>433.857142857143</v>
      </c>
      <c r="K65">
        <v>455.42857142857099</v>
      </c>
      <c r="O65" t="s">
        <v>486</v>
      </c>
      <c r="P65">
        <v>16.8571428571429</v>
      </c>
      <c r="Q65">
        <v>22.285714285714299</v>
      </c>
      <c r="R65">
        <v>17.1428571428571</v>
      </c>
      <c r="V65" t="s">
        <v>486</v>
      </c>
      <c r="W65">
        <v>28.624963028689699</v>
      </c>
      <c r="X65">
        <v>19.4216202972943</v>
      </c>
      <c r="Y65">
        <v>26.647280930209298</v>
      </c>
      <c r="AC65" t="s">
        <v>486</v>
      </c>
      <c r="AD65">
        <v>22.8571428571429</v>
      </c>
      <c r="AE65">
        <v>34.571428571428598</v>
      </c>
      <c r="AF65">
        <v>22.571428571428601</v>
      </c>
    </row>
    <row r="66" spans="1:32">
      <c r="A66" t="s">
        <v>487</v>
      </c>
      <c r="B66">
        <v>2668.7142857142899</v>
      </c>
      <c r="C66">
        <v>3657.5714285714298</v>
      </c>
      <c r="D66">
        <v>2925.4285714285702</v>
      </c>
      <c r="H66" t="s">
        <v>487</v>
      </c>
      <c r="I66">
        <v>497.857142857143</v>
      </c>
      <c r="J66">
        <v>340.57142857142901</v>
      </c>
      <c r="K66">
        <v>400</v>
      </c>
      <c r="O66" t="s">
        <v>487</v>
      </c>
      <c r="P66">
        <v>16</v>
      </c>
      <c r="Q66">
        <v>23.1428571428571</v>
      </c>
      <c r="R66">
        <v>30.1428571428571</v>
      </c>
      <c r="V66" t="s">
        <v>487</v>
      </c>
      <c r="W66">
        <v>32.9219190834228</v>
      </c>
      <c r="X66">
        <v>15.446729346108199</v>
      </c>
      <c r="Y66">
        <v>12.9900410995487</v>
      </c>
      <c r="AC66" t="s">
        <v>487</v>
      </c>
      <c r="AD66">
        <v>22.1428571428571</v>
      </c>
      <c r="AE66">
        <v>43.428571428571402</v>
      </c>
      <c r="AF66">
        <v>48.857142857142897</v>
      </c>
    </row>
    <row r="67" spans="1:32">
      <c r="A67" t="s">
        <v>488</v>
      </c>
      <c r="B67">
        <v>2025.57142857143</v>
      </c>
      <c r="C67">
        <v>4264.2857142857101</v>
      </c>
      <c r="D67">
        <v>2779.7142857142899</v>
      </c>
      <c r="H67" t="s">
        <v>488</v>
      </c>
      <c r="I67">
        <v>520</v>
      </c>
      <c r="J67">
        <v>241.71428571428601</v>
      </c>
      <c r="K67">
        <v>417.57142857142901</v>
      </c>
      <c r="O67" t="s">
        <v>488</v>
      </c>
      <c r="P67">
        <v>13.285714285714301</v>
      </c>
      <c r="Q67">
        <v>20.285714285714299</v>
      </c>
      <c r="R67">
        <v>25.285714285714299</v>
      </c>
      <c r="V67" t="s">
        <v>488</v>
      </c>
      <c r="W67">
        <v>41.605376766090998</v>
      </c>
      <c r="X67">
        <v>11.9328518847152</v>
      </c>
      <c r="Y67">
        <v>16.3338130123844</v>
      </c>
      <c r="AC67" t="s">
        <v>488</v>
      </c>
      <c r="AD67">
        <v>17.428571428571399</v>
      </c>
      <c r="AE67">
        <v>65.428571428571402</v>
      </c>
      <c r="AF67">
        <v>47.142857142857103</v>
      </c>
    </row>
    <row r="68" spans="1:32">
      <c r="A68" t="s">
        <v>489</v>
      </c>
      <c r="B68">
        <v>3149</v>
      </c>
      <c r="C68">
        <v>2674.1428571428601</v>
      </c>
      <c r="D68">
        <v>3584.1428571428601</v>
      </c>
      <c r="H68" t="s">
        <v>489</v>
      </c>
      <c r="I68">
        <v>465.71428571428601</v>
      </c>
      <c r="J68">
        <v>412</v>
      </c>
      <c r="K68">
        <v>309.142857142857</v>
      </c>
      <c r="O68" t="s">
        <v>489</v>
      </c>
      <c r="P68">
        <v>19</v>
      </c>
      <c r="Q68">
        <v>25.428571428571399</v>
      </c>
      <c r="R68">
        <v>26.571428571428601</v>
      </c>
      <c r="V68" t="s">
        <v>489</v>
      </c>
      <c r="W68">
        <v>24.958316968467301</v>
      </c>
      <c r="X68">
        <v>16.0598565591111</v>
      </c>
      <c r="Y68">
        <v>11.2204597381475</v>
      </c>
      <c r="AC68" t="s">
        <v>489</v>
      </c>
      <c r="AD68">
        <v>28</v>
      </c>
      <c r="AE68">
        <v>45.428571428571402</v>
      </c>
      <c r="AF68">
        <v>61</v>
      </c>
    </row>
    <row r="69" spans="1:32">
      <c r="A69" t="s">
        <v>490</v>
      </c>
      <c r="B69">
        <v>1565.57142857143</v>
      </c>
      <c r="C69">
        <v>2674.2857142857101</v>
      </c>
      <c r="D69">
        <v>4288.5714285714303</v>
      </c>
      <c r="H69" t="s">
        <v>490</v>
      </c>
      <c r="I69">
        <v>494.42857142857099</v>
      </c>
      <c r="J69">
        <v>436.28571428571399</v>
      </c>
      <c r="K69">
        <v>318.28571428571399</v>
      </c>
      <c r="O69" t="s">
        <v>490</v>
      </c>
      <c r="P69">
        <v>20.714285714285701</v>
      </c>
      <c r="Q69">
        <v>23.571428571428601</v>
      </c>
      <c r="R69">
        <v>25.714285714285701</v>
      </c>
      <c r="V69" t="s">
        <v>490</v>
      </c>
      <c r="W69">
        <v>24.800718065003799</v>
      </c>
      <c r="X69">
        <v>18.768841213134699</v>
      </c>
      <c r="Y69">
        <v>12.193817878028399</v>
      </c>
      <c r="AC69" t="s">
        <v>490</v>
      </c>
      <c r="AD69">
        <v>30.571428571428601</v>
      </c>
      <c r="AE69">
        <v>37.571428571428598</v>
      </c>
      <c r="AF69">
        <v>49.857142857142897</v>
      </c>
    </row>
    <row r="70" spans="1:32">
      <c r="A70" t="s">
        <v>491</v>
      </c>
      <c r="B70">
        <v>2537.8571428571399</v>
      </c>
      <c r="C70">
        <v>3160.5714285714298</v>
      </c>
      <c r="D70">
        <v>3546.7142857142899</v>
      </c>
      <c r="H70" t="s">
        <v>491</v>
      </c>
      <c r="I70">
        <v>409.142857142857</v>
      </c>
      <c r="J70">
        <v>428.857142857143</v>
      </c>
      <c r="K70">
        <v>394.857142857143</v>
      </c>
      <c r="O70" t="s">
        <v>491</v>
      </c>
      <c r="P70">
        <v>25.571428571428601</v>
      </c>
      <c r="Q70">
        <v>23</v>
      </c>
      <c r="R70">
        <v>27</v>
      </c>
      <c r="V70" t="s">
        <v>491</v>
      </c>
      <c r="W70">
        <v>15.755618626761001</v>
      </c>
      <c r="X70">
        <v>18.908779615294399</v>
      </c>
      <c r="Y70">
        <v>14.676762093726399</v>
      </c>
      <c r="AC70" t="s">
        <v>491</v>
      </c>
      <c r="AD70">
        <v>45.571428571428598</v>
      </c>
      <c r="AE70">
        <v>36.714285714285701</v>
      </c>
      <c r="AF70">
        <v>42.714285714285701</v>
      </c>
    </row>
    <row r="71" spans="1:32">
      <c r="A71" t="s">
        <v>492</v>
      </c>
      <c r="B71">
        <v>2569.8571428571399</v>
      </c>
      <c r="C71">
        <v>2413.7142857142899</v>
      </c>
      <c r="D71">
        <v>2335.4285714285702</v>
      </c>
      <c r="H71" t="s">
        <v>492</v>
      </c>
      <c r="I71">
        <v>482.142857142857</v>
      </c>
      <c r="J71">
        <v>413.71428571428601</v>
      </c>
      <c r="K71">
        <v>432.57142857142901</v>
      </c>
      <c r="O71" t="s">
        <v>492</v>
      </c>
      <c r="P71">
        <v>16.8571428571429</v>
      </c>
      <c r="Q71">
        <v>25</v>
      </c>
      <c r="R71">
        <v>27.1428571428571</v>
      </c>
      <c r="V71" t="s">
        <v>492</v>
      </c>
      <c r="W71">
        <v>31.140262923351202</v>
      </c>
      <c r="X71">
        <v>17.150780552611199</v>
      </c>
      <c r="Y71">
        <v>16.869826372720599</v>
      </c>
      <c r="AC71" t="s">
        <v>492</v>
      </c>
      <c r="AD71">
        <v>23.714285714285701</v>
      </c>
      <c r="AE71">
        <v>44.857142857142897</v>
      </c>
      <c r="AF71">
        <v>40.285714285714299</v>
      </c>
    </row>
    <row r="72" spans="1:32">
      <c r="A72" t="s">
        <v>493</v>
      </c>
      <c r="B72">
        <v>3243.4285714285702</v>
      </c>
      <c r="C72">
        <v>3618.2857142857101</v>
      </c>
      <c r="D72">
        <v>2684.6666666666702</v>
      </c>
      <c r="H72" t="s">
        <v>493</v>
      </c>
      <c r="I72">
        <v>442.42857142857099</v>
      </c>
      <c r="J72">
        <v>369.857142857143</v>
      </c>
      <c r="K72">
        <v>398.66666666666703</v>
      </c>
      <c r="O72" t="s">
        <v>493</v>
      </c>
      <c r="P72">
        <v>20.571428571428601</v>
      </c>
      <c r="Q72">
        <v>20.428571428571399</v>
      </c>
      <c r="R72">
        <v>23.8333333333333</v>
      </c>
      <c r="V72" t="s">
        <v>493</v>
      </c>
      <c r="W72">
        <v>21.530047582724901</v>
      </c>
      <c r="X72">
        <v>18.145578106104399</v>
      </c>
      <c r="Y72">
        <v>17.162157872157898</v>
      </c>
      <c r="AC72" t="s">
        <v>493</v>
      </c>
      <c r="AD72">
        <v>30.1428571428571</v>
      </c>
      <c r="AE72">
        <v>33.857142857142897</v>
      </c>
      <c r="AF72">
        <v>41.5</v>
      </c>
    </row>
    <row r="73" spans="1:32">
      <c r="A73" t="s">
        <v>494</v>
      </c>
      <c r="B73">
        <v>3175.2857142857101</v>
      </c>
      <c r="C73">
        <v>1951.1666666666699</v>
      </c>
      <c r="D73">
        <v>1554.3333333333301</v>
      </c>
      <c r="H73" t="s">
        <v>494</v>
      </c>
      <c r="I73">
        <v>461.42857142857099</v>
      </c>
      <c r="J73">
        <v>412</v>
      </c>
      <c r="K73">
        <v>454.5</v>
      </c>
      <c r="O73" t="s">
        <v>494</v>
      </c>
      <c r="P73">
        <v>14.4285714285714</v>
      </c>
      <c r="Q73">
        <v>27.3333333333333</v>
      </c>
      <c r="R73">
        <v>21.5</v>
      </c>
      <c r="V73" t="s">
        <v>494</v>
      </c>
      <c r="W73">
        <v>32.245988746375701</v>
      </c>
      <c r="X73">
        <v>15.457526074461599</v>
      </c>
      <c r="Y73">
        <v>22.568136465226999</v>
      </c>
      <c r="AC73" t="s">
        <v>494</v>
      </c>
      <c r="AD73">
        <v>20.428571428571399</v>
      </c>
      <c r="AE73">
        <v>52.1666666666667</v>
      </c>
      <c r="AF73">
        <v>37.1666666666667</v>
      </c>
    </row>
    <row r="74" spans="1:32">
      <c r="A74" t="s">
        <v>495</v>
      </c>
      <c r="B74">
        <v>1604.8333333333301</v>
      </c>
      <c r="C74">
        <v>3591</v>
      </c>
      <c r="D74">
        <v>4245.5</v>
      </c>
      <c r="H74" t="s">
        <v>495</v>
      </c>
      <c r="I74">
        <v>381.66666666666703</v>
      </c>
      <c r="J74">
        <v>311.33333333333297</v>
      </c>
      <c r="K74">
        <v>290.5</v>
      </c>
      <c r="O74" t="s">
        <v>495</v>
      </c>
      <c r="P74">
        <v>28.1666666666667</v>
      </c>
      <c r="Q74">
        <v>26.8333333333333</v>
      </c>
      <c r="R74">
        <v>18.8333333333333</v>
      </c>
      <c r="V74" t="s">
        <v>495</v>
      </c>
      <c r="W74">
        <v>13.6058941644726</v>
      </c>
      <c r="X74">
        <v>11.646769796111901</v>
      </c>
      <c r="Y74">
        <v>16.040419580419599</v>
      </c>
      <c r="AC74" t="s">
        <v>495</v>
      </c>
      <c r="AD74">
        <v>54.5</v>
      </c>
      <c r="AE74">
        <v>61</v>
      </c>
      <c r="AF74">
        <v>48.3333333333333</v>
      </c>
    </row>
    <row r="75" spans="1:32">
      <c r="A75" t="s">
        <v>496</v>
      </c>
      <c r="B75">
        <v>2459.1666666666702</v>
      </c>
      <c r="C75">
        <v>2121</v>
      </c>
      <c r="D75">
        <v>2091.1666666666702</v>
      </c>
      <c r="H75" t="s">
        <v>496</v>
      </c>
      <c r="I75">
        <v>444.33333333333297</v>
      </c>
      <c r="J75">
        <v>426</v>
      </c>
      <c r="K75">
        <v>349.33333333333297</v>
      </c>
      <c r="O75" t="s">
        <v>496</v>
      </c>
      <c r="P75">
        <v>22.3333333333333</v>
      </c>
      <c r="Q75">
        <v>17.8333333333333</v>
      </c>
      <c r="R75">
        <v>27</v>
      </c>
      <c r="V75" t="s">
        <v>496</v>
      </c>
      <c r="W75">
        <v>21.3831382275132</v>
      </c>
      <c r="X75">
        <v>24.8052428591111</v>
      </c>
      <c r="Y75">
        <v>12.7850229350229</v>
      </c>
      <c r="AC75" t="s">
        <v>496</v>
      </c>
      <c r="AD75">
        <v>32.6666666666667</v>
      </c>
      <c r="AE75">
        <v>29.8333333333333</v>
      </c>
      <c r="AF75">
        <v>62.3333333333333</v>
      </c>
    </row>
    <row r="76" spans="1:32">
      <c r="A76" t="s">
        <v>497</v>
      </c>
      <c r="B76">
        <v>1080.5</v>
      </c>
      <c r="C76">
        <v>3131.5</v>
      </c>
      <c r="D76">
        <v>1836.3333333333301</v>
      </c>
      <c r="H76" t="s">
        <v>497</v>
      </c>
      <c r="I76">
        <v>457.83333333333297</v>
      </c>
      <c r="J76">
        <v>385.16666666666703</v>
      </c>
      <c r="K76">
        <v>329.83333333333297</v>
      </c>
      <c r="O76" t="s">
        <v>497</v>
      </c>
      <c r="P76">
        <v>24.1666666666667</v>
      </c>
      <c r="Q76">
        <v>21.3333333333333</v>
      </c>
      <c r="R76">
        <v>29.8333333333333</v>
      </c>
      <c r="V76" t="s">
        <v>497</v>
      </c>
      <c r="W76">
        <v>19.990794728147701</v>
      </c>
      <c r="X76">
        <v>18.671021164007001</v>
      </c>
      <c r="Y76">
        <v>10.788218824423099</v>
      </c>
      <c r="AC76" t="s">
        <v>497</v>
      </c>
      <c r="AD76">
        <v>42</v>
      </c>
      <c r="AE76">
        <v>42.8333333333333</v>
      </c>
      <c r="AF76">
        <v>72.5</v>
      </c>
    </row>
    <row r="77" spans="1:32">
      <c r="A77" t="s">
        <v>498</v>
      </c>
      <c r="B77">
        <v>2967</v>
      </c>
      <c r="C77">
        <v>1829.3333333333301</v>
      </c>
      <c r="D77">
        <v>2051.1666666666702</v>
      </c>
      <c r="H77" t="s">
        <v>498</v>
      </c>
      <c r="I77">
        <v>350.66666666666703</v>
      </c>
      <c r="J77">
        <v>402.83333333333297</v>
      </c>
      <c r="K77">
        <v>457.16666666666703</v>
      </c>
      <c r="O77" t="s">
        <v>498</v>
      </c>
      <c r="P77">
        <v>26.1666666666667</v>
      </c>
      <c r="Q77">
        <v>23.8333333333333</v>
      </c>
      <c r="R77">
        <v>23.3333333333333</v>
      </c>
      <c r="V77" t="s">
        <v>498</v>
      </c>
      <c r="W77">
        <v>15.0021056771057</v>
      </c>
      <c r="X77">
        <v>18.1020926458067</v>
      </c>
      <c r="Y77">
        <v>20.635636745119498</v>
      </c>
      <c r="AC77" t="s">
        <v>498</v>
      </c>
      <c r="AD77">
        <v>57.6666666666667</v>
      </c>
      <c r="AE77">
        <v>48</v>
      </c>
      <c r="AF77">
        <v>33.8333333333333</v>
      </c>
    </row>
    <row r="78" spans="1:32">
      <c r="A78" t="s">
        <v>499</v>
      </c>
      <c r="B78">
        <v>1605</v>
      </c>
      <c r="C78">
        <v>2254.6666666666702</v>
      </c>
      <c r="D78">
        <v>4836</v>
      </c>
      <c r="H78" t="s">
        <v>499</v>
      </c>
      <c r="I78">
        <v>394.16666666666703</v>
      </c>
      <c r="J78">
        <v>409.5</v>
      </c>
      <c r="K78">
        <v>319.33333333333297</v>
      </c>
      <c r="O78" t="s">
        <v>499</v>
      </c>
      <c r="P78">
        <v>25.6666666666667</v>
      </c>
      <c r="Q78">
        <v>26</v>
      </c>
      <c r="R78">
        <v>23.6666666666667</v>
      </c>
      <c r="V78" t="s">
        <v>499</v>
      </c>
      <c r="W78">
        <v>15.7972893166859</v>
      </c>
      <c r="X78">
        <v>15.776910455170899</v>
      </c>
      <c r="Y78">
        <v>15.3596098006554</v>
      </c>
      <c r="AC78" t="s">
        <v>499</v>
      </c>
      <c r="AD78">
        <v>55.5</v>
      </c>
      <c r="AE78">
        <v>50.1666666666667</v>
      </c>
      <c r="AF78">
        <v>55.5</v>
      </c>
    </row>
    <row r="79" spans="1:32">
      <c r="A79" t="s">
        <v>500</v>
      </c>
      <c r="B79">
        <v>2079.3333333333298</v>
      </c>
      <c r="C79">
        <v>1814.5</v>
      </c>
      <c r="D79">
        <v>2459.8333333333298</v>
      </c>
      <c r="H79" t="s">
        <v>500</v>
      </c>
      <c r="I79">
        <v>476.16666666666703</v>
      </c>
      <c r="J79">
        <v>425.66666666666703</v>
      </c>
      <c r="K79">
        <v>397.5</v>
      </c>
      <c r="O79" t="s">
        <v>500</v>
      </c>
      <c r="P79">
        <v>18.3333333333333</v>
      </c>
      <c r="Q79">
        <v>23</v>
      </c>
      <c r="R79">
        <v>27</v>
      </c>
      <c r="V79" t="s">
        <v>500</v>
      </c>
      <c r="W79">
        <v>26.209310748590902</v>
      </c>
      <c r="X79">
        <v>20.040230521702998</v>
      </c>
      <c r="Y79">
        <v>14.838434048083201</v>
      </c>
      <c r="AC79" t="s">
        <v>500</v>
      </c>
      <c r="AD79">
        <v>25.1666666666667</v>
      </c>
      <c r="AE79">
        <v>41.5</v>
      </c>
      <c r="AF79">
        <v>49.1666666666667</v>
      </c>
    </row>
    <row r="80" spans="1:32">
      <c r="A80" t="s">
        <v>501</v>
      </c>
      <c r="B80">
        <v>3074.6666666666702</v>
      </c>
      <c r="C80">
        <v>3491.5</v>
      </c>
      <c r="D80">
        <v>1453.8333333333301</v>
      </c>
      <c r="H80" t="s">
        <v>501</v>
      </c>
      <c r="I80">
        <v>369.5</v>
      </c>
      <c r="J80">
        <v>413.5</v>
      </c>
      <c r="K80">
        <v>450.16666666666703</v>
      </c>
      <c r="O80" t="s">
        <v>501</v>
      </c>
      <c r="P80">
        <v>25.6666666666667</v>
      </c>
      <c r="Q80">
        <v>16.3333333333333</v>
      </c>
      <c r="R80">
        <v>23.3333333333333</v>
      </c>
      <c r="V80" t="s">
        <v>501</v>
      </c>
      <c r="W80">
        <v>14.6500368844119</v>
      </c>
      <c r="X80">
        <v>25.590236928104598</v>
      </c>
      <c r="Y80">
        <v>19.206298840048799</v>
      </c>
      <c r="AC80" t="s">
        <v>501</v>
      </c>
      <c r="AD80">
        <v>48.6666666666667</v>
      </c>
      <c r="AE80">
        <v>26.1666666666667</v>
      </c>
      <c r="AF80">
        <v>39.8333333333333</v>
      </c>
    </row>
    <row r="81" spans="1:32">
      <c r="A81" t="s">
        <v>502</v>
      </c>
      <c r="B81">
        <v>1377.6666666666699</v>
      </c>
      <c r="C81">
        <v>2571.1666666666702</v>
      </c>
      <c r="D81">
        <v>1426.1666666666699</v>
      </c>
      <c r="H81" t="s">
        <v>502</v>
      </c>
      <c r="I81">
        <v>462.66666666666703</v>
      </c>
      <c r="J81">
        <v>416.66666666666703</v>
      </c>
      <c r="K81">
        <v>453.83333333333297</v>
      </c>
      <c r="O81" t="s">
        <v>502</v>
      </c>
      <c r="P81">
        <v>24.1666666666667</v>
      </c>
      <c r="Q81">
        <v>18.3333333333333</v>
      </c>
      <c r="R81">
        <v>21.1666666666667</v>
      </c>
      <c r="V81" t="s">
        <v>502</v>
      </c>
      <c r="W81">
        <v>19.3688786041821</v>
      </c>
      <c r="X81">
        <v>23.187947197729802</v>
      </c>
      <c r="Y81">
        <v>21.200059570059601</v>
      </c>
      <c r="AC81" t="s">
        <v>502</v>
      </c>
      <c r="AD81">
        <v>38.1666666666667</v>
      </c>
      <c r="AE81">
        <v>28.1666666666667</v>
      </c>
      <c r="AF81">
        <v>37.1666666666667</v>
      </c>
    </row>
    <row r="82" spans="1:32">
      <c r="A82" t="s">
        <v>503</v>
      </c>
      <c r="B82">
        <v>1840.3333333333301</v>
      </c>
      <c r="C82">
        <v>3586.8333333333298</v>
      </c>
      <c r="D82">
        <v>2681.1666666666702</v>
      </c>
      <c r="H82" t="s">
        <v>503</v>
      </c>
      <c r="I82">
        <v>471.5</v>
      </c>
      <c r="J82">
        <v>380.83333333333297</v>
      </c>
      <c r="K82">
        <v>383.5</v>
      </c>
      <c r="O82" t="s">
        <v>503</v>
      </c>
      <c r="P82">
        <v>22.6666666666667</v>
      </c>
      <c r="Q82">
        <v>15.6666666666667</v>
      </c>
      <c r="R82">
        <v>29.1666666666667</v>
      </c>
      <c r="V82" t="s">
        <v>503</v>
      </c>
      <c r="W82">
        <v>22.4843959435626</v>
      </c>
      <c r="X82">
        <v>25.586306675780399</v>
      </c>
      <c r="Y82">
        <v>13.4667895304305</v>
      </c>
      <c r="AC82" t="s">
        <v>503</v>
      </c>
      <c r="AD82">
        <v>33.3333333333333</v>
      </c>
      <c r="AE82">
        <v>28.1666666666667</v>
      </c>
      <c r="AF82">
        <v>52.1666666666667</v>
      </c>
    </row>
    <row r="83" spans="1:32">
      <c r="A83" t="s">
        <v>504</v>
      </c>
      <c r="B83">
        <v>1128.1666666666699</v>
      </c>
      <c r="C83">
        <v>2279.5</v>
      </c>
      <c r="D83">
        <v>1189.6666666666699</v>
      </c>
      <c r="H83" t="s">
        <v>504</v>
      </c>
      <c r="I83">
        <v>513.33333333333303</v>
      </c>
      <c r="J83">
        <v>447.16666666666703</v>
      </c>
      <c r="K83">
        <v>502.66666666666703</v>
      </c>
      <c r="O83" t="s">
        <v>504</v>
      </c>
      <c r="P83">
        <v>15.6666666666667</v>
      </c>
      <c r="Q83">
        <v>19</v>
      </c>
      <c r="R83">
        <v>17.5</v>
      </c>
      <c r="V83" t="s">
        <v>504</v>
      </c>
      <c r="W83">
        <v>53.337962962962997</v>
      </c>
      <c r="X83">
        <v>25.399281281266401</v>
      </c>
      <c r="Y83">
        <v>35.063864931364897</v>
      </c>
      <c r="AC83" t="s">
        <v>504</v>
      </c>
      <c r="AD83">
        <v>24.3333333333333</v>
      </c>
      <c r="AE83">
        <v>32.5</v>
      </c>
      <c r="AF83">
        <v>25.5</v>
      </c>
    </row>
    <row r="84" spans="1:32">
      <c r="A84" t="s">
        <v>505</v>
      </c>
      <c r="B84">
        <v>2177.5</v>
      </c>
      <c r="C84">
        <v>2032</v>
      </c>
      <c r="D84">
        <v>3086</v>
      </c>
      <c r="H84" t="s">
        <v>505</v>
      </c>
      <c r="I84">
        <v>467.83333333333297</v>
      </c>
      <c r="J84">
        <v>506.83333333333297</v>
      </c>
      <c r="K84">
        <v>378.16666666666703</v>
      </c>
      <c r="O84" t="s">
        <v>505</v>
      </c>
      <c r="P84">
        <v>11.5</v>
      </c>
      <c r="Q84">
        <v>13.6666666666667</v>
      </c>
      <c r="R84">
        <v>22</v>
      </c>
      <c r="V84" t="s">
        <v>505</v>
      </c>
      <c r="W84">
        <v>42.974795751633998</v>
      </c>
      <c r="X84">
        <v>51.865432098765403</v>
      </c>
      <c r="Y84">
        <v>17.514440301078199</v>
      </c>
      <c r="AC84" t="s">
        <v>505</v>
      </c>
      <c r="AD84">
        <v>16.3333333333333</v>
      </c>
      <c r="AE84">
        <v>19.8333333333333</v>
      </c>
      <c r="AF84">
        <v>43</v>
      </c>
    </row>
    <row r="85" spans="1:32">
      <c r="A85" t="s">
        <v>506</v>
      </c>
      <c r="B85">
        <v>1716.5</v>
      </c>
      <c r="C85">
        <v>2627.8333333333298</v>
      </c>
      <c r="D85">
        <v>2541.5</v>
      </c>
      <c r="H85" t="s">
        <v>506</v>
      </c>
      <c r="I85">
        <v>497.83333333333297</v>
      </c>
      <c r="J85">
        <v>485.5</v>
      </c>
      <c r="K85">
        <v>437.5</v>
      </c>
      <c r="O85" t="s">
        <v>506</v>
      </c>
      <c r="P85">
        <v>17.8333333333333</v>
      </c>
      <c r="Q85">
        <v>17.1666666666667</v>
      </c>
      <c r="R85">
        <v>20</v>
      </c>
      <c r="V85" t="s">
        <v>506</v>
      </c>
      <c r="W85">
        <v>32.785852780680401</v>
      </c>
      <c r="X85">
        <v>34.8353425559947</v>
      </c>
      <c r="Y85">
        <v>23.865236337875</v>
      </c>
      <c r="AC85" t="s">
        <v>506</v>
      </c>
      <c r="AD85">
        <v>24.1666666666667</v>
      </c>
      <c r="AE85">
        <v>26</v>
      </c>
      <c r="AF85">
        <v>32.8333333333333</v>
      </c>
    </row>
    <row r="86" spans="1:32">
      <c r="A86" t="s">
        <v>507</v>
      </c>
      <c r="B86">
        <v>1907.1666666666699</v>
      </c>
      <c r="C86">
        <v>2718.6666666666702</v>
      </c>
      <c r="D86">
        <v>1318.1666666666699</v>
      </c>
      <c r="H86" t="s">
        <v>507</v>
      </c>
      <c r="I86">
        <v>476.83333333333297</v>
      </c>
      <c r="J86">
        <v>428.33333333333297</v>
      </c>
      <c r="K86">
        <v>489.5</v>
      </c>
      <c r="O86" t="s">
        <v>507</v>
      </c>
      <c r="P86">
        <v>13.6666666666667</v>
      </c>
      <c r="Q86">
        <v>21.3333333333333</v>
      </c>
      <c r="R86">
        <v>19.1666666666667</v>
      </c>
      <c r="V86" t="s">
        <v>507</v>
      </c>
      <c r="W86">
        <v>45.081440781440797</v>
      </c>
      <c r="X86">
        <v>19.675223112128101</v>
      </c>
      <c r="Y86">
        <v>24.8488518727649</v>
      </c>
      <c r="AC86" t="s">
        <v>507</v>
      </c>
      <c r="AD86">
        <v>21.8333333333333</v>
      </c>
      <c r="AE86">
        <v>33.1666666666667</v>
      </c>
      <c r="AF86">
        <v>27.8333333333333</v>
      </c>
    </row>
    <row r="87" spans="1:32">
      <c r="A87" t="s">
        <v>508</v>
      </c>
      <c r="B87">
        <v>3440</v>
      </c>
      <c r="C87">
        <v>2572.3333333333298</v>
      </c>
      <c r="D87">
        <v>4114</v>
      </c>
      <c r="H87" t="s">
        <v>508</v>
      </c>
      <c r="I87">
        <v>470.66666666666703</v>
      </c>
      <c r="J87">
        <v>441.16666666666703</v>
      </c>
      <c r="K87">
        <v>405.5</v>
      </c>
      <c r="O87" t="s">
        <v>508</v>
      </c>
      <c r="P87">
        <v>13.8333333333333</v>
      </c>
      <c r="Q87">
        <v>21.1666666666667</v>
      </c>
      <c r="R87">
        <v>24.8333333333333</v>
      </c>
      <c r="V87" t="s">
        <v>508</v>
      </c>
      <c r="W87">
        <v>36.959375972611298</v>
      </c>
      <c r="X87">
        <v>22.1815151515152</v>
      </c>
      <c r="Y87">
        <v>16.366666666666699</v>
      </c>
      <c r="AC87" t="s">
        <v>508</v>
      </c>
      <c r="AD87">
        <v>19.3333333333333</v>
      </c>
      <c r="AE87">
        <v>35.6666666666667</v>
      </c>
      <c r="AF87">
        <v>35.5</v>
      </c>
    </row>
    <row r="88" spans="1:32">
      <c r="A88" t="s">
        <v>509</v>
      </c>
      <c r="B88">
        <v>3211.3333333333298</v>
      </c>
      <c r="C88">
        <v>1846.6666666666699</v>
      </c>
      <c r="D88">
        <v>2710.5</v>
      </c>
      <c r="H88" t="s">
        <v>509</v>
      </c>
      <c r="I88">
        <v>475.83333333333297</v>
      </c>
      <c r="J88">
        <v>443.5</v>
      </c>
      <c r="K88">
        <v>416.5</v>
      </c>
      <c r="O88" t="s">
        <v>509</v>
      </c>
      <c r="P88">
        <v>13.6666666666667</v>
      </c>
      <c r="Q88">
        <v>23.3333333333333</v>
      </c>
      <c r="R88">
        <v>23.3333333333333</v>
      </c>
      <c r="V88" t="s">
        <v>509</v>
      </c>
      <c r="W88">
        <v>35.9978632478633</v>
      </c>
      <c r="X88">
        <v>19.197183600713</v>
      </c>
      <c r="Y88">
        <v>17.773155779405801</v>
      </c>
      <c r="AC88" t="s">
        <v>509</v>
      </c>
      <c r="AD88">
        <v>17.6666666666667</v>
      </c>
      <c r="AE88">
        <v>42.3333333333333</v>
      </c>
      <c r="AF88">
        <v>36.3333333333333</v>
      </c>
    </row>
    <row r="89" spans="1:32">
      <c r="A89" t="s">
        <v>510</v>
      </c>
      <c r="B89">
        <v>3939.3333333333298</v>
      </c>
      <c r="C89">
        <v>1786</v>
      </c>
      <c r="D89">
        <v>8123</v>
      </c>
      <c r="H89" t="s">
        <v>510</v>
      </c>
      <c r="I89">
        <v>394.16666666666703</v>
      </c>
      <c r="J89">
        <v>506.33333333333297</v>
      </c>
      <c r="K89">
        <v>252</v>
      </c>
      <c r="O89" t="s">
        <v>510</v>
      </c>
      <c r="P89">
        <v>14.6666666666667</v>
      </c>
      <c r="Q89">
        <v>11.1666666666667</v>
      </c>
      <c r="R89">
        <v>21.8333333333333</v>
      </c>
      <c r="V89" t="s">
        <v>510</v>
      </c>
      <c r="W89">
        <v>27.432990824534901</v>
      </c>
      <c r="X89">
        <v>75.358516483516496</v>
      </c>
      <c r="Y89">
        <v>11.7692951684331</v>
      </c>
      <c r="AC89" t="s">
        <v>510</v>
      </c>
      <c r="AD89">
        <v>21.5</v>
      </c>
      <c r="AE89">
        <v>17.1666666666667</v>
      </c>
      <c r="AF89">
        <v>45.3333333333333</v>
      </c>
    </row>
    <row r="90" spans="1:32">
      <c r="A90" t="s">
        <v>511</v>
      </c>
      <c r="B90">
        <v>2645.6666666666702</v>
      </c>
      <c r="C90">
        <v>2635.8333333333298</v>
      </c>
      <c r="D90">
        <v>1258.1666666666699</v>
      </c>
      <c r="H90" t="s">
        <v>511</v>
      </c>
      <c r="I90">
        <v>490.33333333333297</v>
      </c>
      <c r="J90">
        <v>468.5</v>
      </c>
      <c r="K90">
        <v>523.33333333333303</v>
      </c>
      <c r="O90" t="s">
        <v>511</v>
      </c>
      <c r="P90">
        <v>13.8333333333333</v>
      </c>
      <c r="Q90">
        <v>19.3333333333333</v>
      </c>
      <c r="R90">
        <v>14.6666666666667</v>
      </c>
      <c r="V90" t="s">
        <v>511</v>
      </c>
      <c r="W90">
        <v>35.597470462544003</v>
      </c>
      <c r="X90">
        <v>24.168476994020502</v>
      </c>
      <c r="Y90">
        <v>37.786944444444401</v>
      </c>
      <c r="AC90" t="s">
        <v>511</v>
      </c>
      <c r="AD90">
        <v>17.3333333333333</v>
      </c>
      <c r="AE90">
        <v>29.5</v>
      </c>
      <c r="AF90">
        <v>19.5</v>
      </c>
    </row>
    <row r="91" spans="1:32">
      <c r="A91" t="s">
        <v>512</v>
      </c>
      <c r="B91">
        <v>2823.1666666666702</v>
      </c>
      <c r="C91">
        <v>2885.5</v>
      </c>
      <c r="D91">
        <v>3100.8333333333298</v>
      </c>
      <c r="H91" t="s">
        <v>512</v>
      </c>
      <c r="I91">
        <v>458.66666666666703</v>
      </c>
      <c r="J91">
        <v>374.16666666666703</v>
      </c>
      <c r="K91">
        <v>398.83333333333297</v>
      </c>
      <c r="O91" t="s">
        <v>512</v>
      </c>
      <c r="P91">
        <v>18</v>
      </c>
      <c r="Q91">
        <v>25.3333333333333</v>
      </c>
      <c r="R91">
        <v>21.1666666666667</v>
      </c>
      <c r="V91" t="s">
        <v>512</v>
      </c>
      <c r="W91">
        <v>27.767598223033001</v>
      </c>
      <c r="X91">
        <v>29.167201621477901</v>
      </c>
      <c r="Y91">
        <v>18.8739214489215</v>
      </c>
      <c r="AC91" t="s">
        <v>512</v>
      </c>
      <c r="AD91">
        <v>26</v>
      </c>
      <c r="AE91">
        <v>47.6666666666667</v>
      </c>
      <c r="AF91">
        <v>40.8333333333333</v>
      </c>
    </row>
    <row r="92" spans="1:32">
      <c r="A92" t="s">
        <v>513</v>
      </c>
      <c r="B92">
        <v>2159.3333333333298</v>
      </c>
      <c r="C92">
        <v>3042.3333333333298</v>
      </c>
      <c r="H92" t="s">
        <v>513</v>
      </c>
      <c r="I92">
        <v>484.33333333333297</v>
      </c>
      <c r="J92">
        <v>424.83333333333297</v>
      </c>
      <c r="O92" t="s">
        <v>513</v>
      </c>
      <c r="P92">
        <v>18.1666666666667</v>
      </c>
      <c r="Q92">
        <v>21.3333333333333</v>
      </c>
      <c r="V92" t="s">
        <v>513</v>
      </c>
      <c r="W92">
        <v>27.261525054466201</v>
      </c>
      <c r="X92">
        <v>20.789908424908401</v>
      </c>
      <c r="AC92" t="s">
        <v>513</v>
      </c>
      <c r="AD92">
        <v>22.6666666666667</v>
      </c>
      <c r="AE92">
        <v>32</v>
      </c>
    </row>
    <row r="93" spans="1:32">
      <c r="A93" t="s">
        <v>514</v>
      </c>
      <c r="B93">
        <v>2802.3333333333298</v>
      </c>
      <c r="H93" t="s">
        <v>514</v>
      </c>
      <c r="I93">
        <v>473.5</v>
      </c>
      <c r="O93" t="s">
        <v>514</v>
      </c>
      <c r="P93">
        <v>17.3333333333333</v>
      </c>
      <c r="V93" t="s">
        <v>514</v>
      </c>
      <c r="W93">
        <v>28.8086999907175</v>
      </c>
      <c r="AC93" t="s">
        <v>514</v>
      </c>
      <c r="AD93">
        <v>23.3333333333333</v>
      </c>
    </row>
    <row r="94" spans="1:32">
      <c r="A94" t="s">
        <v>515</v>
      </c>
      <c r="B94">
        <v>2968.8333333333298</v>
      </c>
      <c r="H94" t="s">
        <v>515</v>
      </c>
      <c r="I94">
        <v>445.83333333333297</v>
      </c>
      <c r="O94" t="s">
        <v>515</v>
      </c>
      <c r="P94">
        <v>11.8333333333333</v>
      </c>
      <c r="V94" t="s">
        <v>515</v>
      </c>
      <c r="W94">
        <v>38.583459772798001</v>
      </c>
      <c r="AC94" t="s">
        <v>515</v>
      </c>
      <c r="AD94">
        <v>16.8333333333333</v>
      </c>
    </row>
    <row r="95" spans="1:32">
      <c r="A95" s="34" t="s">
        <v>481</v>
      </c>
      <c r="B95" s="34">
        <v>2369.7708748615701</v>
      </c>
      <c r="C95" s="34">
        <v>2433.4854819976799</v>
      </c>
      <c r="D95" s="34">
        <v>2929.5450000000001</v>
      </c>
      <c r="H95" s="34" t="s">
        <v>481</v>
      </c>
      <c r="I95" s="34">
        <v>452.53377630121798</v>
      </c>
      <c r="J95" s="34">
        <v>425.25029036004599</v>
      </c>
      <c r="K95" s="34">
        <v>390.06547619047598</v>
      </c>
      <c r="O95" s="34" t="s">
        <v>481</v>
      </c>
      <c r="P95" s="34">
        <v>18.3791805094131</v>
      </c>
      <c r="Q95" s="34">
        <v>19.843670150987201</v>
      </c>
      <c r="R95" s="34">
        <v>22.828452380952399</v>
      </c>
      <c r="V95" s="34" t="s">
        <v>481</v>
      </c>
      <c r="W95" s="34">
        <v>29.361361566052199</v>
      </c>
      <c r="X95" s="34">
        <v>28.444737275928599</v>
      </c>
      <c r="Y95" s="34">
        <v>18.494371081320399</v>
      </c>
      <c r="AC95" s="34" t="s">
        <v>481</v>
      </c>
      <c r="AD95" s="34">
        <v>28.6810631229236</v>
      </c>
      <c r="AE95" s="34">
        <v>34.4711962833914</v>
      </c>
      <c r="AF95" s="34">
        <v>42.143452380952397</v>
      </c>
    </row>
    <row r="96" spans="1:32">
      <c r="A96" s="34" t="s">
        <v>482</v>
      </c>
      <c r="B96" s="34">
        <v>110.687327038625</v>
      </c>
      <c r="C96" s="34">
        <v>129.272318514148</v>
      </c>
      <c r="D96" s="34">
        <v>201.473292155709</v>
      </c>
      <c r="H96" s="34" t="s">
        <v>482</v>
      </c>
      <c r="I96" s="34">
        <v>6.1953045068555497</v>
      </c>
      <c r="J96" s="34">
        <v>8.1832993602905102</v>
      </c>
      <c r="K96" s="34">
        <v>10.9533469629593</v>
      </c>
      <c r="O96" s="34" t="s">
        <v>482</v>
      </c>
      <c r="P96" s="34">
        <v>0.76399958589674999</v>
      </c>
      <c r="Q96" s="34">
        <v>0.76156138644557103</v>
      </c>
      <c r="R96" s="34">
        <v>0.61913015997807497</v>
      </c>
      <c r="V96" s="34" t="s">
        <v>482</v>
      </c>
      <c r="W96" s="34">
        <v>2.1057416448707902</v>
      </c>
      <c r="X96" s="34">
        <v>3.2788375223509698</v>
      </c>
      <c r="Y96" s="34">
        <v>1.0582901877561799</v>
      </c>
      <c r="AC96" s="34" t="s">
        <v>482</v>
      </c>
      <c r="AD96" s="34">
        <v>1.8322969317153699</v>
      </c>
      <c r="AE96" s="34">
        <v>1.8625913698708001</v>
      </c>
      <c r="AF96" s="34">
        <v>1.881948571514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0927B-91B4-C346-998E-DA4281ADD0F2}">
  <dimension ref="A1:AC32"/>
  <sheetViews>
    <sheetView workbookViewId="0">
      <selection activeCell="AG28" sqref="AG28"/>
    </sheetView>
  </sheetViews>
  <sheetFormatPr baseColWidth="10" defaultRowHeight="16"/>
  <sheetData>
    <row r="1" spans="1:29">
      <c r="A1" s="32" t="s">
        <v>465</v>
      </c>
      <c r="B1" t="s">
        <v>516</v>
      </c>
      <c r="G1" s="32" t="s">
        <v>465</v>
      </c>
      <c r="H1" t="s">
        <v>517</v>
      </c>
      <c r="M1" s="32" t="s">
        <v>465</v>
      </c>
      <c r="N1" t="s">
        <v>518</v>
      </c>
      <c r="T1" s="32" t="s">
        <v>465</v>
      </c>
      <c r="U1" t="s">
        <v>519</v>
      </c>
      <c r="Z1" s="32" t="s">
        <v>465</v>
      </c>
      <c r="AA1" t="s">
        <v>520</v>
      </c>
    </row>
    <row r="2" spans="1:29">
      <c r="A2" s="33" t="s">
        <v>466</v>
      </c>
      <c r="B2" s="33" t="s">
        <v>467</v>
      </c>
      <c r="C2" s="33" t="s">
        <v>468</v>
      </c>
      <c r="D2" s="33" t="s">
        <v>469</v>
      </c>
      <c r="G2" s="33" t="s">
        <v>466</v>
      </c>
      <c r="H2" s="33" t="s">
        <v>467</v>
      </c>
      <c r="I2" s="33" t="s">
        <v>468</v>
      </c>
      <c r="J2" s="33" t="s">
        <v>469</v>
      </c>
      <c r="M2" s="33" t="s">
        <v>466</v>
      </c>
      <c r="N2" s="33" t="s">
        <v>467</v>
      </c>
      <c r="O2" s="33" t="s">
        <v>468</v>
      </c>
      <c r="P2" s="33" t="s">
        <v>469</v>
      </c>
      <c r="T2" s="33" t="s">
        <v>466</v>
      </c>
      <c r="U2" s="33" t="s">
        <v>467</v>
      </c>
      <c r="V2" s="33" t="s">
        <v>468</v>
      </c>
      <c r="W2" s="33" t="s">
        <v>469</v>
      </c>
      <c r="Z2" s="33" t="s">
        <v>466</v>
      </c>
      <c r="AA2" s="33" t="s">
        <v>467</v>
      </c>
      <c r="AB2" s="33" t="s">
        <v>468</v>
      </c>
      <c r="AC2" s="33" t="s">
        <v>469</v>
      </c>
    </row>
    <row r="3" spans="1:29">
      <c r="A3" t="s">
        <v>470</v>
      </c>
      <c r="B3">
        <v>3454.1666666666702</v>
      </c>
      <c r="C3">
        <v>2681.5</v>
      </c>
      <c r="D3">
        <v>5051.8333333333303</v>
      </c>
      <c r="G3" t="s">
        <v>470</v>
      </c>
      <c r="H3">
        <v>0.73240740740740695</v>
      </c>
      <c r="I3">
        <v>0.64560185185185204</v>
      </c>
      <c r="J3">
        <v>0.53541666666666698</v>
      </c>
      <c r="M3" t="s">
        <v>470</v>
      </c>
      <c r="N3">
        <v>14.1428571428571</v>
      </c>
      <c r="O3">
        <v>18.8571428571429</v>
      </c>
      <c r="P3">
        <v>18.714285714285701</v>
      </c>
      <c r="T3" t="s">
        <v>470</v>
      </c>
      <c r="U3">
        <v>32.9572562358277</v>
      </c>
      <c r="V3">
        <v>18.7571198960133</v>
      </c>
      <c r="W3">
        <v>20.174071047183201</v>
      </c>
      <c r="Z3" t="s">
        <v>470</v>
      </c>
      <c r="AA3">
        <v>27.285714285714299</v>
      </c>
      <c r="AB3">
        <v>36.428571428571402</v>
      </c>
      <c r="AC3">
        <v>42.571428571428598</v>
      </c>
    </row>
    <row r="4" spans="1:29">
      <c r="A4" t="s">
        <v>471</v>
      </c>
      <c r="B4">
        <v>4104.00000000005</v>
      </c>
      <c r="C4">
        <v>2131.1666666666601</v>
      </c>
      <c r="D4">
        <v>4560.1666666666797</v>
      </c>
      <c r="G4" t="s">
        <v>471</v>
      </c>
      <c r="H4">
        <v>0.65439814814814801</v>
      </c>
      <c r="I4">
        <v>0.68148148148148102</v>
      </c>
      <c r="J4">
        <v>0.51574074074074105</v>
      </c>
      <c r="M4" t="s">
        <v>471</v>
      </c>
      <c r="N4">
        <v>13.285714285714301</v>
      </c>
      <c r="O4">
        <v>15.8571428571429</v>
      </c>
      <c r="P4">
        <v>16.8571428571429</v>
      </c>
      <c r="T4" t="s">
        <v>471</v>
      </c>
      <c r="U4">
        <v>33.449921507064403</v>
      </c>
      <c r="V4">
        <v>31.177045969903102</v>
      </c>
      <c r="W4">
        <v>15.149652453573999</v>
      </c>
      <c r="Z4" t="s">
        <v>471</v>
      </c>
      <c r="AA4">
        <v>26.714285714285701</v>
      </c>
      <c r="AB4">
        <v>35.428571428571402</v>
      </c>
      <c r="AC4">
        <v>49.285714285714299</v>
      </c>
    </row>
    <row r="5" spans="1:29">
      <c r="A5" t="s">
        <v>472</v>
      </c>
      <c r="B5">
        <v>1897.8333333333401</v>
      </c>
      <c r="C5">
        <v>3779.6666666666601</v>
      </c>
      <c r="D5">
        <v>5867.49999999999</v>
      </c>
      <c r="G5" t="s">
        <v>472</v>
      </c>
      <c r="H5">
        <v>0.76875000000000004</v>
      </c>
      <c r="I5">
        <v>0.44768518518518502</v>
      </c>
      <c r="J5">
        <v>0.33518518518518498</v>
      </c>
      <c r="M5" t="s">
        <v>472</v>
      </c>
      <c r="N5">
        <v>16.8571428571429</v>
      </c>
      <c r="O5">
        <v>19.571428571428601</v>
      </c>
      <c r="P5">
        <v>21.428571428571399</v>
      </c>
      <c r="T5" t="s">
        <v>472</v>
      </c>
      <c r="U5">
        <v>27.483896908045502</v>
      </c>
      <c r="V5">
        <v>13.872950170034599</v>
      </c>
      <c r="W5">
        <v>18.980622710622701</v>
      </c>
      <c r="Z5" t="s">
        <v>472</v>
      </c>
      <c r="AA5">
        <v>29.285714285714299</v>
      </c>
      <c r="AB5">
        <v>57.571428571428598</v>
      </c>
      <c r="AC5">
        <v>52.285714285714299</v>
      </c>
    </row>
    <row r="6" spans="1:29">
      <c r="A6" t="s">
        <v>473</v>
      </c>
      <c r="B6">
        <v>4224.49999999999</v>
      </c>
      <c r="C6">
        <v>2866.6666666666501</v>
      </c>
      <c r="D6">
        <v>2658.6666666666802</v>
      </c>
      <c r="G6" t="s">
        <v>473</v>
      </c>
      <c r="H6">
        <v>0.54629629629629595</v>
      </c>
      <c r="I6">
        <v>0.56481481481481499</v>
      </c>
      <c r="J6">
        <v>0.71597222222222201</v>
      </c>
      <c r="M6" t="s">
        <v>473</v>
      </c>
      <c r="N6">
        <v>11.285714285714301</v>
      </c>
      <c r="O6">
        <v>12.1428571428571</v>
      </c>
      <c r="P6">
        <v>19.8571428571429</v>
      </c>
      <c r="T6" t="s">
        <v>473</v>
      </c>
      <c r="U6">
        <v>32.909052851909998</v>
      </c>
      <c r="V6">
        <v>31.505891330891298</v>
      </c>
      <c r="W6">
        <v>10.0149570236527</v>
      </c>
      <c r="Z6" t="s">
        <v>473</v>
      </c>
      <c r="AA6">
        <v>33.285714285714299</v>
      </c>
      <c r="AB6">
        <v>36.285714285714299</v>
      </c>
      <c r="AC6">
        <v>48.428571428571402</v>
      </c>
    </row>
    <row r="7" spans="1:29">
      <c r="A7" t="s">
        <v>474</v>
      </c>
      <c r="B7">
        <v>4640.8333333333103</v>
      </c>
      <c r="C7">
        <v>2159.1666666666601</v>
      </c>
      <c r="D7">
        <v>6963.1666666666697</v>
      </c>
      <c r="G7" t="s">
        <v>474</v>
      </c>
      <c r="H7">
        <v>0.59583333333333299</v>
      </c>
      <c r="I7">
        <v>0.55925925925925901</v>
      </c>
      <c r="J7">
        <v>0.42731481481481498</v>
      </c>
      <c r="M7" t="s">
        <v>474</v>
      </c>
      <c r="N7">
        <v>20</v>
      </c>
      <c r="O7">
        <v>23.1428571428571</v>
      </c>
      <c r="P7">
        <v>17.428571428571399</v>
      </c>
      <c r="T7" t="s">
        <v>474</v>
      </c>
      <c r="U7">
        <v>19.233557103122301</v>
      </c>
      <c r="V7">
        <v>15.0042530838726</v>
      </c>
      <c r="W7">
        <v>25.200597251046201</v>
      </c>
      <c r="Z7" t="s">
        <v>474</v>
      </c>
      <c r="AA7">
        <v>39.428571428571402</v>
      </c>
      <c r="AB7">
        <v>68</v>
      </c>
      <c r="AC7">
        <v>36.571428571428598</v>
      </c>
    </row>
    <row r="8" spans="1:29">
      <c r="A8" t="s">
        <v>475</v>
      </c>
      <c r="B8">
        <v>5268.8333333333703</v>
      </c>
      <c r="C8">
        <v>2653.49999999999</v>
      </c>
      <c r="D8">
        <v>6675.8333333333503</v>
      </c>
      <c r="G8" t="s">
        <v>475</v>
      </c>
      <c r="H8">
        <v>0.61828703703703702</v>
      </c>
      <c r="I8">
        <v>0.68587962962963001</v>
      </c>
      <c r="J8">
        <v>0.21574074074074101</v>
      </c>
      <c r="M8" t="s">
        <v>475</v>
      </c>
      <c r="N8">
        <v>18.714285714285701</v>
      </c>
      <c r="O8">
        <v>20.714285714285701</v>
      </c>
      <c r="P8">
        <v>12.1428571428571</v>
      </c>
      <c r="T8" t="s">
        <v>475</v>
      </c>
      <c r="U8">
        <v>21.307196562835699</v>
      </c>
      <c r="V8">
        <v>26.748781029653198</v>
      </c>
      <c r="W8">
        <v>24.792944870255798</v>
      </c>
      <c r="Z8" t="s">
        <v>475</v>
      </c>
      <c r="AA8">
        <v>31.8571428571429</v>
      </c>
      <c r="AB8">
        <v>41.571428571428598</v>
      </c>
      <c r="AC8">
        <v>23.1428571428571</v>
      </c>
    </row>
    <row r="9" spans="1:29">
      <c r="A9" t="s">
        <v>476</v>
      </c>
      <c r="B9">
        <v>2981.3333333333298</v>
      </c>
      <c r="C9">
        <v>3786.8333333333098</v>
      </c>
      <c r="D9">
        <v>3867.00000000001</v>
      </c>
      <c r="G9" t="s">
        <v>476</v>
      </c>
      <c r="H9">
        <v>0.67569444444444404</v>
      </c>
      <c r="I9">
        <v>0.500925925925926</v>
      </c>
      <c r="J9">
        <v>0.36435185185185198</v>
      </c>
      <c r="M9" t="s">
        <v>476</v>
      </c>
      <c r="N9">
        <v>20</v>
      </c>
      <c r="O9">
        <v>13.4285714285714</v>
      </c>
      <c r="P9">
        <v>12.285714285714301</v>
      </c>
      <c r="T9" t="s">
        <v>476</v>
      </c>
      <c r="U9">
        <v>21.0372818692694</v>
      </c>
      <c r="V9">
        <v>24.750450180072001</v>
      </c>
      <c r="W9">
        <v>10.187848283712899</v>
      </c>
      <c r="Z9" t="s">
        <v>476</v>
      </c>
      <c r="AA9">
        <v>36</v>
      </c>
      <c r="AB9">
        <v>38</v>
      </c>
      <c r="AC9">
        <v>58.714285714285701</v>
      </c>
    </row>
    <row r="10" spans="1:29">
      <c r="A10" t="s">
        <v>477</v>
      </c>
      <c r="B10">
        <v>7749.3333333334003</v>
      </c>
      <c r="C10">
        <v>2934.49999999999</v>
      </c>
      <c r="D10">
        <v>7087.3333333333303</v>
      </c>
      <c r="G10" t="s">
        <v>477</v>
      </c>
      <c r="H10">
        <v>0.374537037037037</v>
      </c>
      <c r="I10">
        <v>0.62731481481481499</v>
      </c>
      <c r="J10">
        <v>0.210416666666667</v>
      </c>
      <c r="M10" t="s">
        <v>477</v>
      </c>
      <c r="N10">
        <v>17</v>
      </c>
      <c r="O10">
        <v>26.714285714285701</v>
      </c>
      <c r="P10">
        <v>23.1428571428571</v>
      </c>
      <c r="T10" t="s">
        <v>477</v>
      </c>
      <c r="U10">
        <v>14.1025449653546</v>
      </c>
      <c r="V10">
        <v>14.7046496184681</v>
      </c>
      <c r="W10">
        <v>9.8512918660287099</v>
      </c>
      <c r="Z10" t="s">
        <v>477</v>
      </c>
      <c r="AA10">
        <v>40</v>
      </c>
      <c r="AB10">
        <v>44.714285714285701</v>
      </c>
      <c r="AC10">
        <v>78.428571428571402</v>
      </c>
    </row>
    <row r="11" spans="1:29">
      <c r="A11" t="s">
        <v>478</v>
      </c>
      <c r="B11">
        <v>2730.8333333333399</v>
      </c>
      <c r="C11">
        <v>2107.8333333333298</v>
      </c>
      <c r="D11">
        <v>5975.99999999999</v>
      </c>
      <c r="G11" t="s">
        <v>478</v>
      </c>
      <c r="H11">
        <v>0.67847222222222203</v>
      </c>
      <c r="I11">
        <v>0.51458333333333295</v>
      </c>
      <c r="J11">
        <v>0.391203703703704</v>
      </c>
      <c r="M11" t="s">
        <v>478</v>
      </c>
      <c r="N11">
        <v>16.428571428571399</v>
      </c>
      <c r="O11">
        <v>21.428571428571399</v>
      </c>
      <c r="P11">
        <v>14.5714285714286</v>
      </c>
      <c r="T11" t="s">
        <v>478</v>
      </c>
      <c r="U11">
        <v>25.646947486968699</v>
      </c>
      <c r="V11">
        <v>14.611195286195301</v>
      </c>
      <c r="W11">
        <v>8.4737698146366895</v>
      </c>
      <c r="Z11" t="s">
        <v>478</v>
      </c>
      <c r="AA11">
        <v>31.428571428571399</v>
      </c>
      <c r="AB11">
        <v>73.285714285714306</v>
      </c>
      <c r="AC11">
        <v>61.285714285714299</v>
      </c>
    </row>
    <row r="12" spans="1:29">
      <c r="A12" t="s">
        <v>479</v>
      </c>
      <c r="B12">
        <v>3705.1666666666702</v>
      </c>
      <c r="C12">
        <v>1808.99999999999</v>
      </c>
      <c r="G12" t="s">
        <v>479</v>
      </c>
      <c r="H12">
        <v>0.66134259259259298</v>
      </c>
      <c r="I12">
        <v>0.73263888888888895</v>
      </c>
      <c r="M12" t="s">
        <v>479</v>
      </c>
      <c r="N12">
        <v>18.285714285714299</v>
      </c>
      <c r="O12">
        <v>20.1428571428571</v>
      </c>
      <c r="T12" t="s">
        <v>479</v>
      </c>
      <c r="U12">
        <v>23.5040125816213</v>
      </c>
      <c r="V12">
        <v>21.666963059823502</v>
      </c>
      <c r="Z12" t="s">
        <v>479</v>
      </c>
      <c r="AA12">
        <v>31.8571428571429</v>
      </c>
      <c r="AB12">
        <v>43</v>
      </c>
    </row>
    <row r="13" spans="1:29">
      <c r="A13" t="s">
        <v>480</v>
      </c>
      <c r="B13">
        <v>3665.6666666666501</v>
      </c>
      <c r="C13">
        <v>2349.1666666666601</v>
      </c>
      <c r="G13" t="s">
        <v>480</v>
      </c>
      <c r="H13">
        <v>0.67245370370370405</v>
      </c>
      <c r="I13">
        <v>0.64212962962963005</v>
      </c>
      <c r="M13" t="s">
        <v>480</v>
      </c>
      <c r="N13">
        <v>16.285714285714299</v>
      </c>
      <c r="O13">
        <v>19</v>
      </c>
      <c r="T13" t="s">
        <v>480</v>
      </c>
      <c r="U13">
        <v>25.3013823794548</v>
      </c>
      <c r="V13">
        <v>23.8021921182266</v>
      </c>
      <c r="Z13" t="s">
        <v>480</v>
      </c>
      <c r="AA13">
        <v>31.571428571428601</v>
      </c>
      <c r="AB13">
        <v>42.857142857142897</v>
      </c>
    </row>
    <row r="14" spans="1:29">
      <c r="A14" s="34" t="s">
        <v>481</v>
      </c>
      <c r="B14" s="34">
        <v>4038.4090909091001</v>
      </c>
      <c r="C14" s="34">
        <v>2659.9090909090801</v>
      </c>
      <c r="D14" s="34">
        <v>5411.9444444444498</v>
      </c>
      <c r="G14" s="34" t="s">
        <v>481</v>
      </c>
      <c r="H14" s="34">
        <v>0.63440656565656595</v>
      </c>
      <c r="I14" s="34">
        <v>0.60021043771043803</v>
      </c>
      <c r="J14" s="34">
        <v>0.41237139917695498</v>
      </c>
      <c r="M14" s="34" t="s">
        <v>481</v>
      </c>
      <c r="N14" s="34">
        <v>16.571428571428601</v>
      </c>
      <c r="O14" s="34">
        <v>19.181818181818201</v>
      </c>
      <c r="P14" s="34">
        <v>17.380952380952401</v>
      </c>
      <c r="T14" s="34" t="s">
        <v>481</v>
      </c>
      <c r="U14" s="34">
        <v>25.1757318592249</v>
      </c>
      <c r="V14" s="34">
        <v>21.5092265221049</v>
      </c>
      <c r="W14" s="34">
        <v>15.869528368968099</v>
      </c>
      <c r="Z14" s="34" t="s">
        <v>481</v>
      </c>
      <c r="AA14" s="34">
        <v>32.610389610389603</v>
      </c>
      <c r="AB14" s="34">
        <v>47.012987012986997</v>
      </c>
      <c r="AC14" s="34">
        <v>50.079365079365097</v>
      </c>
    </row>
    <row r="15" spans="1:29">
      <c r="A15" s="34" t="s">
        <v>482</v>
      </c>
      <c r="B15" s="34">
        <v>464.04647340173699</v>
      </c>
      <c r="C15" s="34">
        <v>197.67231118165401</v>
      </c>
      <c r="D15" s="34">
        <v>502.20237485364402</v>
      </c>
      <c r="G15" s="34" t="s">
        <v>482</v>
      </c>
      <c r="H15" s="34">
        <v>3.1754014336926997E-2</v>
      </c>
      <c r="I15" s="34">
        <v>2.6869541923096599E-2</v>
      </c>
      <c r="J15" s="34">
        <v>5.3539071112098401E-2</v>
      </c>
      <c r="M15" s="34" t="s">
        <v>482</v>
      </c>
      <c r="N15" s="34">
        <v>0.83143258802082398</v>
      </c>
      <c r="O15" s="34">
        <v>1.2603693702918599</v>
      </c>
      <c r="P15" s="34">
        <v>1.28593472537055</v>
      </c>
      <c r="T15" s="34" t="s">
        <v>482</v>
      </c>
      <c r="U15" s="34">
        <v>1.87615645660379</v>
      </c>
      <c r="V15" s="34">
        <v>1.9971062316650301</v>
      </c>
      <c r="W15" s="34">
        <v>2.2138965616526201</v>
      </c>
      <c r="Z15" s="34" t="s">
        <v>482</v>
      </c>
      <c r="AA15" s="34">
        <v>1.31709058536317</v>
      </c>
      <c r="AB15" s="34">
        <v>3.99203541694121</v>
      </c>
      <c r="AC15" s="34">
        <v>5.2393456900902304</v>
      </c>
    </row>
    <row r="18" spans="1:29">
      <c r="A18" s="32" t="s">
        <v>483</v>
      </c>
      <c r="B18" t="s">
        <v>516</v>
      </c>
      <c r="G18" s="32" t="s">
        <v>483</v>
      </c>
      <c r="H18" t="s">
        <v>517</v>
      </c>
      <c r="M18" s="32" t="s">
        <v>483</v>
      </c>
      <c r="N18" t="s">
        <v>518</v>
      </c>
      <c r="T18" s="32" t="s">
        <v>483</v>
      </c>
      <c r="U18" t="s">
        <v>519</v>
      </c>
      <c r="Z18" s="32" t="s">
        <v>483</v>
      </c>
      <c r="AA18" t="s">
        <v>520</v>
      </c>
    </row>
    <row r="19" spans="1:29">
      <c r="A19" s="33" t="s">
        <v>466</v>
      </c>
      <c r="B19" s="33" t="s">
        <v>467</v>
      </c>
      <c r="C19" s="33" t="s">
        <v>468</v>
      </c>
      <c r="D19" s="33" t="s">
        <v>469</v>
      </c>
      <c r="G19" s="33" t="s">
        <v>466</v>
      </c>
      <c r="H19" s="33" t="s">
        <v>467</v>
      </c>
      <c r="I19" s="33" t="s">
        <v>468</v>
      </c>
      <c r="J19" s="33" t="s">
        <v>469</v>
      </c>
      <c r="M19" s="33" t="s">
        <v>466</v>
      </c>
      <c r="N19" s="33" t="s">
        <v>467</v>
      </c>
      <c r="O19" s="33" t="s">
        <v>468</v>
      </c>
      <c r="P19" s="33" t="s">
        <v>469</v>
      </c>
      <c r="T19" s="33" t="s">
        <v>466</v>
      </c>
      <c r="U19" s="33" t="s">
        <v>467</v>
      </c>
      <c r="V19" s="33" t="s">
        <v>468</v>
      </c>
      <c r="W19" s="33" t="s">
        <v>469</v>
      </c>
      <c r="Z19" s="33" t="s">
        <v>466</v>
      </c>
      <c r="AA19" s="33" t="s">
        <v>467</v>
      </c>
      <c r="AB19" s="33" t="s">
        <v>468</v>
      </c>
      <c r="AC19" s="33" t="s">
        <v>469</v>
      </c>
    </row>
    <row r="20" spans="1:29">
      <c r="A20" t="s">
        <v>470</v>
      </c>
      <c r="B20">
        <v>2222.3333333333298</v>
      </c>
      <c r="C20">
        <v>1498.5</v>
      </c>
      <c r="D20">
        <v>2199.8333333333298</v>
      </c>
      <c r="G20" t="s">
        <v>470</v>
      </c>
      <c r="H20">
        <v>0.77175925925925903</v>
      </c>
      <c r="I20">
        <v>0.75162037037036999</v>
      </c>
      <c r="J20">
        <v>0.74097222222222203</v>
      </c>
      <c r="M20" t="s">
        <v>470</v>
      </c>
      <c r="N20">
        <v>20</v>
      </c>
      <c r="O20">
        <v>18.1428571428571</v>
      </c>
      <c r="P20">
        <v>16.285714285714299</v>
      </c>
      <c r="T20" t="s">
        <v>470</v>
      </c>
      <c r="U20">
        <v>23.547448979591799</v>
      </c>
      <c r="V20">
        <v>26.911938832389101</v>
      </c>
      <c r="W20">
        <v>28.7182602227494</v>
      </c>
      <c r="Z20" t="s">
        <v>470</v>
      </c>
      <c r="AA20">
        <v>31</v>
      </c>
      <c r="AB20">
        <v>30.428571428571399</v>
      </c>
      <c r="AC20">
        <v>32.571428571428598</v>
      </c>
    </row>
    <row r="21" spans="1:29">
      <c r="A21" t="s">
        <v>471</v>
      </c>
      <c r="B21">
        <v>1814.8333333333301</v>
      </c>
      <c r="C21">
        <v>1372.5</v>
      </c>
      <c r="D21">
        <v>2682.1666666666902</v>
      </c>
      <c r="G21" t="s">
        <v>471</v>
      </c>
      <c r="H21">
        <v>0.82662037037036995</v>
      </c>
      <c r="I21">
        <v>0.76226851851851896</v>
      </c>
      <c r="J21">
        <v>0.64837962962963003</v>
      </c>
      <c r="M21" t="s">
        <v>471</v>
      </c>
      <c r="N21">
        <v>14.285714285714301</v>
      </c>
      <c r="O21">
        <v>15.1428571428571</v>
      </c>
      <c r="P21">
        <v>19.428571428571399</v>
      </c>
      <c r="T21" t="s">
        <v>471</v>
      </c>
      <c r="U21">
        <v>37.829378161520999</v>
      </c>
      <c r="V21">
        <v>31.323491214667701</v>
      </c>
      <c r="W21">
        <v>16.832270472798399</v>
      </c>
      <c r="Z21" t="s">
        <v>471</v>
      </c>
      <c r="AA21">
        <v>19.285714285714299</v>
      </c>
      <c r="AB21">
        <v>30</v>
      </c>
      <c r="AC21">
        <v>42.428571428571402</v>
      </c>
    </row>
    <row r="22" spans="1:29">
      <c r="A22" t="s">
        <v>472</v>
      </c>
      <c r="B22">
        <v>1065.1666666666699</v>
      </c>
      <c r="C22">
        <v>1606.5</v>
      </c>
      <c r="D22">
        <v>4176.1666666666897</v>
      </c>
      <c r="G22" t="s">
        <v>472</v>
      </c>
      <c r="H22">
        <v>0.86990740740740702</v>
      </c>
      <c r="I22">
        <v>0.72268518518518499</v>
      </c>
      <c r="J22">
        <v>0.51296296296296295</v>
      </c>
      <c r="M22" t="s">
        <v>472</v>
      </c>
      <c r="N22">
        <v>11.714285714285699</v>
      </c>
      <c r="O22">
        <v>19</v>
      </c>
      <c r="P22">
        <v>20</v>
      </c>
      <c r="T22" t="s">
        <v>472</v>
      </c>
      <c r="U22">
        <v>50.108900873562497</v>
      </c>
      <c r="V22">
        <v>24.003937332508801</v>
      </c>
      <c r="W22">
        <v>19.876684081963599</v>
      </c>
      <c r="Z22" t="s">
        <v>472</v>
      </c>
      <c r="AA22">
        <v>16.285714285714299</v>
      </c>
      <c r="AB22">
        <v>36.714285714285701</v>
      </c>
      <c r="AC22">
        <v>42.857142857142897</v>
      </c>
    </row>
    <row r="23" spans="1:29">
      <c r="A23" t="s">
        <v>473</v>
      </c>
      <c r="B23">
        <v>1918.8333333333401</v>
      </c>
      <c r="C23">
        <v>1220.3333333333301</v>
      </c>
      <c r="D23">
        <v>1966.6666666666499</v>
      </c>
      <c r="G23" t="s">
        <v>473</v>
      </c>
      <c r="H23">
        <v>0.82824074074074105</v>
      </c>
      <c r="I23">
        <v>0.81805555555555598</v>
      </c>
      <c r="J23">
        <v>0.78495370370370399</v>
      </c>
      <c r="M23" t="s">
        <v>473</v>
      </c>
      <c r="N23">
        <v>9.4285714285714306</v>
      </c>
      <c r="O23">
        <v>12.4285714285714</v>
      </c>
      <c r="P23">
        <v>25.1428571428571</v>
      </c>
      <c r="T23" t="s">
        <v>473</v>
      </c>
      <c r="U23">
        <v>56.9536324786325</v>
      </c>
      <c r="V23">
        <v>44.5455378305168</v>
      </c>
      <c r="W23">
        <v>13.166619343389501</v>
      </c>
      <c r="Z23" t="s">
        <v>473</v>
      </c>
      <c r="AA23">
        <v>14.1428571428571</v>
      </c>
      <c r="AB23">
        <v>20.8571428571429</v>
      </c>
      <c r="AC23">
        <v>49.428571428571402</v>
      </c>
    </row>
    <row r="24" spans="1:29">
      <c r="A24" t="s">
        <v>474</v>
      </c>
      <c r="B24">
        <v>2130.3333333333399</v>
      </c>
      <c r="C24">
        <v>1562.3333333333201</v>
      </c>
      <c r="D24">
        <v>4992.3333333333303</v>
      </c>
      <c r="G24" t="s">
        <v>474</v>
      </c>
      <c r="H24">
        <v>0.81087962962963001</v>
      </c>
      <c r="I24">
        <v>0.68981481481481499</v>
      </c>
      <c r="J24">
        <v>0.563657407407407</v>
      </c>
      <c r="M24" t="s">
        <v>474</v>
      </c>
      <c r="N24">
        <v>14.8571428571429</v>
      </c>
      <c r="O24">
        <v>22.285714285714299</v>
      </c>
      <c r="P24">
        <v>15.1428571428571</v>
      </c>
      <c r="T24" t="s">
        <v>474</v>
      </c>
      <c r="U24">
        <v>33.6113975893388</v>
      </c>
      <c r="V24">
        <v>19.594948107448101</v>
      </c>
      <c r="W24">
        <v>32.729725223422697</v>
      </c>
      <c r="Z24" t="s">
        <v>474</v>
      </c>
      <c r="AA24">
        <v>22.1428571428571</v>
      </c>
      <c r="AB24">
        <v>46.714285714285701</v>
      </c>
      <c r="AC24">
        <v>26.285714285714299</v>
      </c>
    </row>
    <row r="25" spans="1:29">
      <c r="A25" t="s">
        <v>475</v>
      </c>
      <c r="B25">
        <v>2639.3333333333399</v>
      </c>
      <c r="C25">
        <v>1810.8333333333301</v>
      </c>
      <c r="D25">
        <v>5728.50000000001</v>
      </c>
      <c r="G25" t="s">
        <v>475</v>
      </c>
      <c r="H25">
        <v>0.79328703703703696</v>
      </c>
      <c r="I25">
        <v>0.750925925925926</v>
      </c>
      <c r="J25">
        <v>0.40185185185185202</v>
      </c>
      <c r="M25" t="s">
        <v>475</v>
      </c>
      <c r="N25">
        <v>14.4285714285714</v>
      </c>
      <c r="O25">
        <v>23.285714285714299</v>
      </c>
      <c r="P25">
        <v>15.8571428571429</v>
      </c>
      <c r="T25" t="s">
        <v>475</v>
      </c>
      <c r="U25">
        <v>33.640549553154599</v>
      </c>
      <c r="V25">
        <v>20.422535141377502</v>
      </c>
      <c r="W25">
        <v>22.051155969634198</v>
      </c>
      <c r="Z25" t="s">
        <v>475</v>
      </c>
      <c r="AA25">
        <v>20</v>
      </c>
      <c r="AB25">
        <v>38.285714285714299</v>
      </c>
      <c r="AC25">
        <v>23.714285714285701</v>
      </c>
    </row>
    <row r="26" spans="1:29">
      <c r="A26" t="s">
        <v>476</v>
      </c>
      <c r="B26">
        <v>1683</v>
      </c>
      <c r="C26">
        <v>1426.6666666666599</v>
      </c>
      <c r="D26">
        <v>3098.6666666666601</v>
      </c>
      <c r="G26" t="s">
        <v>476</v>
      </c>
      <c r="H26">
        <v>0.811342592592593</v>
      </c>
      <c r="I26">
        <v>0.80532407407407403</v>
      </c>
      <c r="J26">
        <v>0.58055555555555605</v>
      </c>
      <c r="M26" t="s">
        <v>476</v>
      </c>
      <c r="N26">
        <v>16.714285714285701</v>
      </c>
      <c r="O26">
        <v>12.8571428571429</v>
      </c>
      <c r="P26">
        <v>17.571428571428601</v>
      </c>
      <c r="T26" t="s">
        <v>476</v>
      </c>
      <c r="U26">
        <v>31.459113693324198</v>
      </c>
      <c r="V26">
        <v>38.500564713064698</v>
      </c>
      <c r="W26">
        <v>14.2274994846423</v>
      </c>
      <c r="Z26" t="s">
        <v>476</v>
      </c>
      <c r="AA26">
        <v>24.8571428571429</v>
      </c>
      <c r="AB26">
        <v>17.571428571428601</v>
      </c>
      <c r="AC26">
        <v>42.714285714285701</v>
      </c>
    </row>
    <row r="27" spans="1:29">
      <c r="A27" t="s">
        <v>477</v>
      </c>
      <c r="B27">
        <v>4125.8333333333303</v>
      </c>
      <c r="C27">
        <v>1966.99999999999</v>
      </c>
      <c r="D27">
        <v>3744.3333333333298</v>
      </c>
      <c r="G27" t="s">
        <v>477</v>
      </c>
      <c r="H27">
        <v>0.65625</v>
      </c>
      <c r="I27">
        <v>0.73819444444444404</v>
      </c>
      <c r="J27">
        <v>0.57407407407407396</v>
      </c>
      <c r="M27" t="s">
        <v>477</v>
      </c>
      <c r="N27">
        <v>21.8571428571429</v>
      </c>
      <c r="O27">
        <v>25.571428571428601</v>
      </c>
      <c r="P27">
        <v>24.714285714285701</v>
      </c>
      <c r="T27" t="s">
        <v>477</v>
      </c>
      <c r="U27">
        <v>18.839559012416199</v>
      </c>
      <c r="V27">
        <v>18.274565860827099</v>
      </c>
      <c r="W27">
        <v>14.7463576782215</v>
      </c>
      <c r="Z27" t="s">
        <v>477</v>
      </c>
      <c r="AA27">
        <v>32.857142857142897</v>
      </c>
      <c r="AB27">
        <v>34.571428571428598</v>
      </c>
      <c r="AC27">
        <v>49.142857142857103</v>
      </c>
    </row>
    <row r="28" spans="1:29">
      <c r="A28" t="s">
        <v>478</v>
      </c>
      <c r="B28">
        <v>1546.99999999998</v>
      </c>
      <c r="C28">
        <v>978.83333333333496</v>
      </c>
      <c r="D28">
        <v>4716.6666666666497</v>
      </c>
      <c r="G28" t="s">
        <v>478</v>
      </c>
      <c r="H28">
        <v>0.81504629629629599</v>
      </c>
      <c r="I28">
        <v>0.66689814814814796</v>
      </c>
      <c r="J28">
        <v>0.52268518518518503</v>
      </c>
      <c r="M28" t="s">
        <v>478</v>
      </c>
      <c r="N28">
        <v>12.285714285714301</v>
      </c>
      <c r="O28">
        <v>22.571428571428601</v>
      </c>
      <c r="P28">
        <v>24.8571428571429</v>
      </c>
      <c r="T28" t="s">
        <v>478</v>
      </c>
      <c r="U28">
        <v>43.675104657247502</v>
      </c>
      <c r="V28">
        <v>18.273236814240601</v>
      </c>
      <c r="W28">
        <v>14.313821252639</v>
      </c>
      <c r="Z28" t="s">
        <v>478</v>
      </c>
      <c r="AA28">
        <v>20</v>
      </c>
      <c r="AB28">
        <v>52.571428571428598</v>
      </c>
      <c r="AC28">
        <v>45.571428571428598</v>
      </c>
    </row>
    <row r="29" spans="1:29">
      <c r="A29" t="s">
        <v>479</v>
      </c>
      <c r="B29">
        <v>2057.6666666666601</v>
      </c>
      <c r="C29">
        <v>1178.3333333333501</v>
      </c>
      <c r="G29" t="s">
        <v>479</v>
      </c>
      <c r="H29">
        <v>0.79305555555555596</v>
      </c>
      <c r="I29">
        <v>0.78773148148148198</v>
      </c>
      <c r="M29" t="s">
        <v>479</v>
      </c>
      <c r="N29">
        <v>18</v>
      </c>
      <c r="O29">
        <v>19.285714285714299</v>
      </c>
      <c r="T29" t="s">
        <v>479</v>
      </c>
      <c r="U29">
        <v>28.310565728267601</v>
      </c>
      <c r="V29">
        <v>25.246960286090701</v>
      </c>
      <c r="Z29" t="s">
        <v>479</v>
      </c>
      <c r="AA29">
        <v>26.1428571428571</v>
      </c>
      <c r="AB29">
        <v>34.571428571428598</v>
      </c>
    </row>
    <row r="30" spans="1:29">
      <c r="A30" t="s">
        <v>480</v>
      </c>
      <c r="B30">
        <v>2134</v>
      </c>
      <c r="C30">
        <v>1207.3333333333301</v>
      </c>
      <c r="G30" t="s">
        <v>480</v>
      </c>
      <c r="H30">
        <v>0.80439814814814803</v>
      </c>
      <c r="I30">
        <v>0.78402777777777799</v>
      </c>
      <c r="M30" t="s">
        <v>480</v>
      </c>
      <c r="N30">
        <v>13.714285714285699</v>
      </c>
      <c r="O30">
        <v>18</v>
      </c>
      <c r="T30" t="s">
        <v>480</v>
      </c>
      <c r="U30">
        <v>38.691035572614503</v>
      </c>
      <c r="V30">
        <v>26.560150375939799</v>
      </c>
      <c r="Z30" t="s">
        <v>480</v>
      </c>
      <c r="AA30">
        <v>19.714285714285701</v>
      </c>
      <c r="AB30">
        <v>32</v>
      </c>
    </row>
    <row r="31" spans="1:29">
      <c r="A31" s="34" t="s">
        <v>481</v>
      </c>
      <c r="B31" s="34">
        <v>2121.6666666666702</v>
      </c>
      <c r="C31" s="34">
        <v>1439.0151515151499</v>
      </c>
      <c r="D31" s="34">
        <v>3700.5925925925899</v>
      </c>
      <c r="G31" s="34" t="s">
        <v>481</v>
      </c>
      <c r="H31" s="34">
        <v>0.79825336700336702</v>
      </c>
      <c r="I31" s="34">
        <v>0.75250420875420898</v>
      </c>
      <c r="J31" s="34">
        <v>0.59223251028806601</v>
      </c>
      <c r="M31" s="34" t="s">
        <v>481</v>
      </c>
      <c r="N31" s="34">
        <v>15.207792207792201</v>
      </c>
      <c r="O31" s="34">
        <v>18.961038961039002</v>
      </c>
      <c r="P31" s="34">
        <v>19.8888888888889</v>
      </c>
      <c r="T31" s="34" t="s">
        <v>481</v>
      </c>
      <c r="U31" s="34">
        <v>36.060607845424698</v>
      </c>
      <c r="V31" s="34">
        <v>26.6961696826428</v>
      </c>
      <c r="W31" s="34">
        <v>19.629154858829001</v>
      </c>
      <c r="Z31" s="34" t="s">
        <v>481</v>
      </c>
      <c r="AA31" s="34">
        <v>22.402597402597401</v>
      </c>
      <c r="AB31" s="34">
        <v>34.025974025974001</v>
      </c>
      <c r="AC31" s="34">
        <v>39.412698412698397</v>
      </c>
    </row>
    <row r="32" spans="1:29">
      <c r="A32" s="34" t="s">
        <v>482</v>
      </c>
      <c r="B32" s="34">
        <v>234.971378011979</v>
      </c>
      <c r="C32" s="34">
        <v>87.8847915922006</v>
      </c>
      <c r="D32" s="34">
        <v>436.20485644163199</v>
      </c>
      <c r="G32" s="34" t="s">
        <v>482</v>
      </c>
      <c r="H32" s="34">
        <v>1.6070107137882001E-2</v>
      </c>
      <c r="I32" s="34">
        <v>1.4068833551829999E-2</v>
      </c>
      <c r="J32" s="34">
        <v>3.9275621955444102E-2</v>
      </c>
      <c r="M32" s="34" t="s">
        <v>482</v>
      </c>
      <c r="N32" s="34">
        <v>1.1086376396688</v>
      </c>
      <c r="O32" s="34">
        <v>1.28875411339141</v>
      </c>
      <c r="P32" s="34">
        <v>1.3587663175725699</v>
      </c>
      <c r="T32" s="34" t="s">
        <v>482</v>
      </c>
      <c r="U32" s="34">
        <v>3.3684865194125502</v>
      </c>
      <c r="V32" s="34">
        <v>2.5591621810980398</v>
      </c>
      <c r="W32" s="34">
        <v>2.3304250574431</v>
      </c>
      <c r="Z32" s="34" t="s">
        <v>482</v>
      </c>
      <c r="AA32" s="34">
        <v>1.75141799766073</v>
      </c>
      <c r="AB32" s="34">
        <v>3.02762899952176</v>
      </c>
      <c r="AC32" s="34">
        <v>3.18491381185019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611F5-83A0-2341-98DF-56E1298FB34F}">
  <dimension ref="A1:K44"/>
  <sheetViews>
    <sheetView workbookViewId="0">
      <selection activeCell="I20" sqref="I20"/>
    </sheetView>
  </sheetViews>
  <sheetFormatPr baseColWidth="10" defaultRowHeight="16"/>
  <cols>
    <col min="1" max="1" width="43" customWidth="1"/>
    <col min="3" max="3" width="25.6640625" customWidth="1"/>
    <col min="4" max="4" width="51.5" customWidth="1"/>
  </cols>
  <sheetData>
    <row r="1" spans="1:11">
      <c r="A1" s="18" t="s">
        <v>192</v>
      </c>
      <c r="C1" s="6" t="s">
        <v>193</v>
      </c>
      <c r="D1" s="6" t="s">
        <v>194</v>
      </c>
      <c r="E1" s="6" t="s">
        <v>195</v>
      </c>
      <c r="G1" s="18" t="s">
        <v>196</v>
      </c>
      <c r="I1" s="6" t="s">
        <v>193</v>
      </c>
      <c r="J1" s="6" t="s">
        <v>194</v>
      </c>
      <c r="K1" s="6" t="s">
        <v>195</v>
      </c>
    </row>
    <row r="2" spans="1:11">
      <c r="A2" t="s">
        <v>197</v>
      </c>
      <c r="B2" t="s">
        <v>156</v>
      </c>
      <c r="C2">
        <v>2</v>
      </c>
      <c r="D2">
        <v>3</v>
      </c>
      <c r="E2">
        <v>3</v>
      </c>
      <c r="H2" t="s">
        <v>156</v>
      </c>
      <c r="I2">
        <v>6</v>
      </c>
      <c r="J2">
        <v>7</v>
      </c>
      <c r="K2">
        <v>6</v>
      </c>
    </row>
    <row r="3" spans="1:11">
      <c r="B3" t="s">
        <v>157</v>
      </c>
      <c r="C3">
        <v>3</v>
      </c>
      <c r="D3">
        <v>3</v>
      </c>
      <c r="E3">
        <v>3</v>
      </c>
      <c r="H3" t="s">
        <v>157</v>
      </c>
      <c r="I3">
        <v>8</v>
      </c>
      <c r="J3">
        <v>9</v>
      </c>
      <c r="K3">
        <v>7</v>
      </c>
    </row>
    <row r="4" spans="1:11">
      <c r="B4" t="s">
        <v>158</v>
      </c>
      <c r="C4">
        <v>3</v>
      </c>
      <c r="D4">
        <v>2</v>
      </c>
      <c r="E4">
        <v>3</v>
      </c>
      <c r="H4" t="s">
        <v>158</v>
      </c>
      <c r="I4">
        <v>10</v>
      </c>
      <c r="J4">
        <v>10</v>
      </c>
      <c r="K4">
        <v>8</v>
      </c>
    </row>
    <row r="5" spans="1:11">
      <c r="B5" t="s">
        <v>159</v>
      </c>
      <c r="C5">
        <v>3</v>
      </c>
      <c r="D5">
        <v>2</v>
      </c>
      <c r="E5">
        <v>4</v>
      </c>
      <c r="H5" t="s">
        <v>159</v>
      </c>
      <c r="I5">
        <v>12</v>
      </c>
      <c r="J5">
        <v>15</v>
      </c>
      <c r="K5">
        <v>7</v>
      </c>
    </row>
    <row r="6" spans="1:11">
      <c r="B6" t="s">
        <v>160</v>
      </c>
      <c r="C6">
        <v>1</v>
      </c>
      <c r="D6">
        <v>3</v>
      </c>
      <c r="E6">
        <v>3</v>
      </c>
      <c r="H6" t="s">
        <v>160</v>
      </c>
      <c r="I6">
        <v>8</v>
      </c>
      <c r="J6">
        <v>7</v>
      </c>
      <c r="K6">
        <v>6</v>
      </c>
    </row>
    <row r="7" spans="1:11">
      <c r="B7" t="s">
        <v>198</v>
      </c>
      <c r="C7">
        <v>2.4</v>
      </c>
      <c r="D7">
        <v>2.6</v>
      </c>
      <c r="E7">
        <v>3.2</v>
      </c>
      <c r="H7" t="s">
        <v>198</v>
      </c>
      <c r="I7">
        <v>8.8000000000000007</v>
      </c>
      <c r="J7">
        <v>9.6</v>
      </c>
      <c r="K7">
        <v>6.8</v>
      </c>
    </row>
    <row r="12" spans="1:11">
      <c r="A12" s="19" t="s">
        <v>199</v>
      </c>
      <c r="B12" s="20"/>
      <c r="C12" s="19"/>
      <c r="D12" s="19" t="s">
        <v>200</v>
      </c>
      <c r="E12" s="20"/>
    </row>
    <row r="13" spans="1:11">
      <c r="A13" t="s">
        <v>201</v>
      </c>
      <c r="B13">
        <v>1.085</v>
      </c>
      <c r="D13" t="s">
        <v>202</v>
      </c>
      <c r="E13">
        <v>3.1259999999999999</v>
      </c>
    </row>
    <row r="14" spans="1:11">
      <c r="A14" t="s">
        <v>203</v>
      </c>
      <c r="B14">
        <v>0.77900000000000003</v>
      </c>
      <c r="D14" t="s">
        <v>204</v>
      </c>
      <c r="E14">
        <v>2.0979999999999999</v>
      </c>
    </row>
    <row r="15" spans="1:11">
      <c r="A15" t="s">
        <v>205</v>
      </c>
      <c r="B15">
        <v>0.20300000000000001</v>
      </c>
      <c r="D15" t="s">
        <v>206</v>
      </c>
      <c r="E15">
        <v>0.84499999999999997</v>
      </c>
    </row>
    <row r="16" spans="1:11">
      <c r="A16" t="s">
        <v>207</v>
      </c>
      <c r="B16">
        <v>0.434</v>
      </c>
      <c r="D16" t="s">
        <v>208</v>
      </c>
      <c r="E16">
        <v>1.4710000000000001</v>
      </c>
    </row>
    <row r="17" spans="1:5">
      <c r="A17" t="s">
        <v>209</v>
      </c>
      <c r="B17">
        <v>0.45500000000000002</v>
      </c>
      <c r="D17" t="s">
        <v>210</v>
      </c>
      <c r="E17">
        <v>1.3480000000000001</v>
      </c>
    </row>
    <row r="18" spans="1:5">
      <c r="A18" t="s">
        <v>211</v>
      </c>
      <c r="B18">
        <v>1.8009999999999999</v>
      </c>
      <c r="D18" t="s">
        <v>212</v>
      </c>
      <c r="E18">
        <v>2.3479999999999999</v>
      </c>
    </row>
    <row r="19" spans="1:5">
      <c r="A19" t="s">
        <v>213</v>
      </c>
      <c r="B19">
        <v>0.46300000000000002</v>
      </c>
      <c r="D19" t="s">
        <v>214</v>
      </c>
      <c r="E19">
        <v>1.8180000000000001</v>
      </c>
    </row>
    <row r="20" spans="1:5">
      <c r="A20" t="s">
        <v>215</v>
      </c>
      <c r="B20">
        <v>0.57799999999999996</v>
      </c>
      <c r="D20" t="s">
        <v>216</v>
      </c>
      <c r="E20">
        <v>1.504</v>
      </c>
    </row>
    <row r="21" spans="1:5">
      <c r="A21" t="s">
        <v>217</v>
      </c>
      <c r="B21">
        <v>0.63900000000000001</v>
      </c>
      <c r="D21" t="s">
        <v>218</v>
      </c>
      <c r="E21">
        <v>1.4350000000000001</v>
      </c>
    </row>
    <row r="22" spans="1:5">
      <c r="A22" t="s">
        <v>219</v>
      </c>
      <c r="B22">
        <v>0.47699999999999998</v>
      </c>
      <c r="D22" t="s">
        <v>220</v>
      </c>
      <c r="E22">
        <v>1.6719999999999999</v>
      </c>
    </row>
    <row r="24" spans="1:5">
      <c r="A24" t="s">
        <v>221</v>
      </c>
      <c r="B24">
        <v>0.312</v>
      </c>
      <c r="D24" t="s">
        <v>221</v>
      </c>
      <c r="E24">
        <v>1.298</v>
      </c>
    </row>
    <row r="25" spans="1:5">
      <c r="A25" t="s">
        <v>222</v>
      </c>
      <c r="B25">
        <v>0.52700000000000002</v>
      </c>
      <c r="D25" t="s">
        <v>222</v>
      </c>
      <c r="E25">
        <v>1.8320000000000001</v>
      </c>
    </row>
    <row r="26" spans="1:5">
      <c r="A26" t="s">
        <v>223</v>
      </c>
      <c r="B26">
        <v>0.39</v>
      </c>
      <c r="D26" t="s">
        <v>223</v>
      </c>
      <c r="E26">
        <v>1.0900000000000001</v>
      </c>
    </row>
    <row r="27" spans="1:5">
      <c r="A27" t="s">
        <v>224</v>
      </c>
      <c r="B27">
        <v>0.25900000000000001</v>
      </c>
      <c r="D27" t="s">
        <v>224</v>
      </c>
      <c r="E27">
        <v>1.1120000000000001</v>
      </c>
    </row>
    <row r="28" spans="1:5">
      <c r="A28" t="s">
        <v>225</v>
      </c>
      <c r="B28">
        <v>0.23899999999999999</v>
      </c>
      <c r="D28" t="s">
        <v>225</v>
      </c>
      <c r="E28">
        <v>2.621</v>
      </c>
    </row>
    <row r="29" spans="1:5">
      <c r="A29" t="s">
        <v>226</v>
      </c>
      <c r="B29">
        <v>0.61099999999999999</v>
      </c>
      <c r="D29" t="s">
        <v>226</v>
      </c>
      <c r="E29">
        <v>4.7089999999999996</v>
      </c>
    </row>
    <row r="30" spans="1:5">
      <c r="A30" t="s">
        <v>227</v>
      </c>
      <c r="B30">
        <v>0.71899999999999997</v>
      </c>
      <c r="D30" t="s">
        <v>227</v>
      </c>
      <c r="E30">
        <v>1.476</v>
      </c>
    </row>
    <row r="31" spans="1:5">
      <c r="A31" t="s">
        <v>228</v>
      </c>
      <c r="B31">
        <v>0.56000000000000005</v>
      </c>
      <c r="D31" t="s">
        <v>228</v>
      </c>
      <c r="E31">
        <v>0.83899999999999997</v>
      </c>
    </row>
    <row r="32" spans="1:5">
      <c r="A32" t="s">
        <v>229</v>
      </c>
      <c r="B32">
        <v>0.67800000000000005</v>
      </c>
      <c r="D32" t="s">
        <v>229</v>
      </c>
      <c r="E32">
        <v>2.5129999999999999</v>
      </c>
    </row>
    <row r="33" spans="1:5">
      <c r="A33" t="s">
        <v>230</v>
      </c>
      <c r="B33">
        <v>0.51700000000000002</v>
      </c>
      <c r="D33" t="s">
        <v>230</v>
      </c>
      <c r="E33">
        <v>1.5960000000000001</v>
      </c>
    </row>
    <row r="35" spans="1:5">
      <c r="A35" t="s">
        <v>202</v>
      </c>
      <c r="B35">
        <v>0.61799999999999999</v>
      </c>
      <c r="D35" t="s">
        <v>201</v>
      </c>
      <c r="E35">
        <v>1.5960000000000001</v>
      </c>
    </row>
    <row r="36" spans="1:5">
      <c r="A36" t="s">
        <v>204</v>
      </c>
      <c r="B36">
        <v>0.36</v>
      </c>
      <c r="D36" t="s">
        <v>203</v>
      </c>
      <c r="E36">
        <v>1.26</v>
      </c>
    </row>
    <row r="37" spans="1:5">
      <c r="A37" t="s">
        <v>206</v>
      </c>
      <c r="B37">
        <v>0.376</v>
      </c>
      <c r="D37" t="s">
        <v>205</v>
      </c>
      <c r="E37">
        <v>2.1349999999999998</v>
      </c>
    </row>
    <row r="38" spans="1:5">
      <c r="A38" t="s">
        <v>208</v>
      </c>
      <c r="B38">
        <v>0.46</v>
      </c>
      <c r="D38" t="s">
        <v>207</v>
      </c>
      <c r="E38">
        <v>1.365</v>
      </c>
    </row>
    <row r="39" spans="1:5">
      <c r="A39" t="s">
        <v>210</v>
      </c>
      <c r="B39">
        <v>0.32800000000000001</v>
      </c>
      <c r="D39" t="s">
        <v>209</v>
      </c>
      <c r="E39">
        <v>1.143</v>
      </c>
    </row>
    <row r="40" spans="1:5">
      <c r="A40" t="s">
        <v>212</v>
      </c>
      <c r="B40">
        <v>0.25900000000000001</v>
      </c>
      <c r="D40" t="s">
        <v>211</v>
      </c>
      <c r="E40">
        <v>0.97199999999999998</v>
      </c>
    </row>
    <row r="41" spans="1:5">
      <c r="A41" t="s">
        <v>214</v>
      </c>
      <c r="B41">
        <v>0.68799999999999994</v>
      </c>
      <c r="D41" t="s">
        <v>213</v>
      </c>
      <c r="E41">
        <v>0.89400000000000002</v>
      </c>
    </row>
    <row r="42" spans="1:5">
      <c r="A42" t="s">
        <v>216</v>
      </c>
      <c r="B42">
        <v>0.55800000000000005</v>
      </c>
      <c r="D42" t="s">
        <v>215</v>
      </c>
      <c r="E42">
        <v>2.4990000000000001</v>
      </c>
    </row>
    <row r="43" spans="1:5">
      <c r="A43" t="s">
        <v>218</v>
      </c>
      <c r="B43">
        <v>0.39700000000000002</v>
      </c>
      <c r="D43" t="s">
        <v>217</v>
      </c>
      <c r="E43">
        <v>1.081</v>
      </c>
    </row>
    <row r="44" spans="1:5">
      <c r="A44" t="s">
        <v>220</v>
      </c>
      <c r="B44">
        <v>0.46899999999999997</v>
      </c>
      <c r="D44" t="s">
        <v>219</v>
      </c>
      <c r="E44">
        <v>1.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ABECC-AF00-F24D-AC6C-DA21730454DE}">
  <dimension ref="A1:K60"/>
  <sheetViews>
    <sheetView topLeftCell="A35" workbookViewId="0">
      <selection activeCell="J57" sqref="J57"/>
    </sheetView>
  </sheetViews>
  <sheetFormatPr baseColWidth="10" defaultRowHeight="16"/>
  <cols>
    <col min="1" max="1" width="27.6640625" customWidth="1"/>
  </cols>
  <sheetData>
    <row r="1" spans="1:11" ht="19">
      <c r="A1" s="14" t="s">
        <v>231</v>
      </c>
      <c r="B1" s="22" t="s">
        <v>28</v>
      </c>
      <c r="C1" s="22" t="s">
        <v>29</v>
      </c>
      <c r="D1" s="22" t="s">
        <v>30</v>
      </c>
      <c r="E1" s="22" t="s">
        <v>31</v>
      </c>
    </row>
    <row r="2" spans="1:11">
      <c r="A2" s="6" t="s">
        <v>232</v>
      </c>
      <c r="B2" s="9">
        <v>27.5</v>
      </c>
      <c r="C2" s="9">
        <v>15.4</v>
      </c>
      <c r="D2" s="9">
        <v>17</v>
      </c>
      <c r="E2" s="9">
        <v>13.2</v>
      </c>
    </row>
    <row r="3" spans="1:11">
      <c r="A3" s="6" t="s">
        <v>194</v>
      </c>
      <c r="B3" s="9">
        <v>23.4</v>
      </c>
      <c r="C3" s="9">
        <v>12.6</v>
      </c>
      <c r="D3" s="9">
        <v>17.8</v>
      </c>
      <c r="E3" s="9">
        <v>11.4</v>
      </c>
    </row>
    <row r="4" spans="1:11">
      <c r="A4" s="6" t="s">
        <v>195</v>
      </c>
      <c r="B4" s="9">
        <v>28.8</v>
      </c>
      <c r="C4" s="9">
        <v>11.6</v>
      </c>
      <c r="D4" s="9">
        <v>11.6</v>
      </c>
      <c r="E4" s="9">
        <v>13.6</v>
      </c>
    </row>
    <row r="6" spans="1:11" ht="19">
      <c r="A6" s="17" t="s">
        <v>28</v>
      </c>
      <c r="B6" s="7"/>
      <c r="C6" s="6" t="s">
        <v>232</v>
      </c>
      <c r="D6" s="6" t="s">
        <v>194</v>
      </c>
      <c r="E6" s="6" t="s">
        <v>195</v>
      </c>
      <c r="F6" s="7"/>
      <c r="G6" s="17" t="s">
        <v>29</v>
      </c>
      <c r="I6" s="6" t="s">
        <v>233</v>
      </c>
      <c r="J6" s="6" t="s">
        <v>194</v>
      </c>
      <c r="K6" s="6" t="s">
        <v>195</v>
      </c>
    </row>
    <row r="7" spans="1:11">
      <c r="A7" s="7" t="s">
        <v>197</v>
      </c>
      <c r="B7" s="6" t="s">
        <v>156</v>
      </c>
      <c r="C7" s="7">
        <v>16</v>
      </c>
      <c r="D7" s="7">
        <v>17</v>
      </c>
      <c r="E7" s="7">
        <v>24</v>
      </c>
      <c r="F7" s="7"/>
      <c r="G7" s="7"/>
      <c r="H7" s="6" t="s">
        <v>156</v>
      </c>
      <c r="I7" s="7">
        <v>14</v>
      </c>
      <c r="J7" s="7">
        <v>15</v>
      </c>
      <c r="K7" s="7">
        <v>13</v>
      </c>
    </row>
    <row r="8" spans="1:11">
      <c r="A8" s="7"/>
      <c r="B8" s="6" t="s">
        <v>157</v>
      </c>
      <c r="C8" s="7">
        <v>31</v>
      </c>
      <c r="D8" s="7">
        <v>20</v>
      </c>
      <c r="E8" s="7">
        <v>23</v>
      </c>
      <c r="F8" s="7"/>
      <c r="G8" s="7"/>
      <c r="H8" s="6" t="s">
        <v>157</v>
      </c>
      <c r="I8" s="7">
        <v>17</v>
      </c>
      <c r="J8" s="7">
        <v>13</v>
      </c>
      <c r="K8" s="7">
        <v>14</v>
      </c>
    </row>
    <row r="9" spans="1:11">
      <c r="A9" s="7"/>
      <c r="B9" s="6" t="s">
        <v>158</v>
      </c>
      <c r="C9" s="7">
        <v>24</v>
      </c>
      <c r="D9" s="7">
        <v>24</v>
      </c>
      <c r="E9" s="7">
        <v>33</v>
      </c>
      <c r="F9" s="7"/>
      <c r="G9" s="7"/>
      <c r="H9" s="6" t="s">
        <v>158</v>
      </c>
      <c r="I9" s="7">
        <v>16</v>
      </c>
      <c r="J9" s="7">
        <v>11</v>
      </c>
      <c r="K9" s="7">
        <v>10</v>
      </c>
    </row>
    <row r="10" spans="1:11">
      <c r="A10" s="7"/>
      <c r="B10" s="6" t="s">
        <v>159</v>
      </c>
      <c r="C10" s="7">
        <v>35</v>
      </c>
      <c r="D10" s="7">
        <v>27</v>
      </c>
      <c r="E10" s="7">
        <v>30</v>
      </c>
      <c r="F10" s="7"/>
      <c r="G10" s="7"/>
      <c r="H10" s="6" t="s">
        <v>159</v>
      </c>
      <c r="I10" s="7">
        <v>16</v>
      </c>
      <c r="J10" s="7">
        <v>14</v>
      </c>
      <c r="K10" s="7">
        <v>12</v>
      </c>
    </row>
    <row r="11" spans="1:11">
      <c r="A11" s="7"/>
      <c r="B11" s="6" t="s">
        <v>160</v>
      </c>
      <c r="C11" s="7">
        <v>32</v>
      </c>
      <c r="D11" s="7">
        <v>29</v>
      </c>
      <c r="E11" s="7">
        <v>34</v>
      </c>
      <c r="F11" s="7"/>
      <c r="G11" s="7"/>
      <c r="H11" s="6" t="s">
        <v>160</v>
      </c>
      <c r="I11" s="7">
        <v>14</v>
      </c>
      <c r="J11" s="7">
        <v>10</v>
      </c>
      <c r="K11" s="7">
        <v>9</v>
      </c>
    </row>
    <row r="12" spans="1:11">
      <c r="A12" s="7"/>
      <c r="B12" s="6" t="s">
        <v>198</v>
      </c>
      <c r="C12" s="7">
        <v>27.5</v>
      </c>
      <c r="D12" s="7">
        <v>23.4</v>
      </c>
      <c r="E12" s="7">
        <v>28.8</v>
      </c>
      <c r="F12" s="7"/>
      <c r="G12" s="7"/>
      <c r="H12" s="6" t="s">
        <v>198</v>
      </c>
      <c r="I12" s="7">
        <v>15.4</v>
      </c>
      <c r="J12" s="7">
        <v>12.6</v>
      </c>
      <c r="K12" s="7">
        <v>11.6</v>
      </c>
    </row>
    <row r="17" spans="1:11" ht="19">
      <c r="A17" s="17" t="s">
        <v>30</v>
      </c>
      <c r="B17" s="7"/>
      <c r="C17" s="6" t="s">
        <v>232</v>
      </c>
      <c r="D17" s="6" t="s">
        <v>194</v>
      </c>
      <c r="E17" s="6" t="s">
        <v>195</v>
      </c>
      <c r="F17" s="7"/>
      <c r="G17" s="17" t="s">
        <v>31</v>
      </c>
      <c r="I17" s="6" t="s">
        <v>232</v>
      </c>
      <c r="J17" s="6" t="s">
        <v>194</v>
      </c>
      <c r="K17" s="6" t="s">
        <v>195</v>
      </c>
    </row>
    <row r="18" spans="1:11">
      <c r="A18" s="7" t="s">
        <v>197</v>
      </c>
      <c r="B18" s="6" t="s">
        <v>156</v>
      </c>
      <c r="C18" s="7">
        <v>17</v>
      </c>
      <c r="D18" s="7">
        <v>14</v>
      </c>
      <c r="E18" s="7">
        <v>13</v>
      </c>
      <c r="F18" s="7"/>
      <c r="G18" s="7"/>
      <c r="H18" s="6" t="s">
        <v>156</v>
      </c>
      <c r="I18" s="7">
        <v>10</v>
      </c>
      <c r="J18">
        <v>11</v>
      </c>
      <c r="K18" s="7">
        <v>12</v>
      </c>
    </row>
    <row r="19" spans="1:11">
      <c r="A19" s="7"/>
      <c r="B19" s="6" t="s">
        <v>157</v>
      </c>
      <c r="C19" s="7">
        <v>20</v>
      </c>
      <c r="D19" s="7">
        <v>16</v>
      </c>
      <c r="E19" s="7">
        <v>12</v>
      </c>
      <c r="F19" s="7"/>
      <c r="G19" s="7"/>
      <c r="H19" s="6" t="s">
        <v>157</v>
      </c>
      <c r="I19" s="7">
        <v>14</v>
      </c>
      <c r="J19" s="7">
        <v>10</v>
      </c>
      <c r="K19" s="7">
        <v>16</v>
      </c>
    </row>
    <row r="20" spans="1:11">
      <c r="A20" s="7"/>
      <c r="B20" s="6" t="s">
        <v>158</v>
      </c>
      <c r="C20" s="7">
        <v>18</v>
      </c>
      <c r="D20" s="7">
        <v>17</v>
      </c>
      <c r="E20" s="7">
        <v>10</v>
      </c>
      <c r="F20" s="7"/>
      <c r="G20" s="7"/>
      <c r="H20" s="6" t="s">
        <v>158</v>
      </c>
      <c r="I20" s="7">
        <v>18</v>
      </c>
      <c r="J20" s="7">
        <v>12</v>
      </c>
      <c r="K20" s="7">
        <v>13</v>
      </c>
    </row>
    <row r="21" spans="1:11">
      <c r="A21" s="7"/>
      <c r="B21" s="6" t="s">
        <v>159</v>
      </c>
      <c r="C21" s="7">
        <v>16</v>
      </c>
      <c r="D21" s="7">
        <v>20</v>
      </c>
      <c r="E21" s="7">
        <v>11</v>
      </c>
      <c r="F21" s="7"/>
      <c r="G21" s="7"/>
      <c r="H21" s="6" t="s">
        <v>159</v>
      </c>
      <c r="I21" s="7">
        <v>13</v>
      </c>
      <c r="J21" s="7">
        <v>11</v>
      </c>
      <c r="K21" s="7">
        <v>15</v>
      </c>
    </row>
    <row r="22" spans="1:11">
      <c r="A22" s="7"/>
      <c r="B22" s="6" t="s">
        <v>160</v>
      </c>
      <c r="C22" s="7">
        <v>14</v>
      </c>
      <c r="D22" s="7">
        <v>22</v>
      </c>
      <c r="E22" s="7">
        <v>12</v>
      </c>
      <c r="F22" s="7"/>
      <c r="G22" s="7"/>
      <c r="H22" s="6" t="s">
        <v>160</v>
      </c>
      <c r="I22" s="7">
        <v>11</v>
      </c>
      <c r="J22" s="7">
        <v>13</v>
      </c>
      <c r="K22" s="7">
        <v>12</v>
      </c>
    </row>
    <row r="23" spans="1:11">
      <c r="A23" s="7"/>
      <c r="B23" s="6" t="s">
        <v>198</v>
      </c>
      <c r="C23" s="7">
        <v>17</v>
      </c>
      <c r="D23" s="7">
        <v>17.8</v>
      </c>
      <c r="E23" s="7">
        <v>11.6</v>
      </c>
      <c r="F23" s="7"/>
      <c r="G23" s="7"/>
      <c r="H23" s="6" t="s">
        <v>198</v>
      </c>
      <c r="I23" s="7">
        <v>13.2</v>
      </c>
      <c r="J23" s="7">
        <v>11.4</v>
      </c>
      <c r="K23" s="7">
        <v>13.6</v>
      </c>
    </row>
    <row r="28" spans="1:11" ht="19">
      <c r="A28" s="23" t="s">
        <v>234</v>
      </c>
      <c r="B28" s="22" t="s">
        <v>28</v>
      </c>
      <c r="C28" s="22" t="s">
        <v>29</v>
      </c>
      <c r="D28" s="22" t="s">
        <v>30</v>
      </c>
      <c r="E28" s="22" t="s">
        <v>31</v>
      </c>
      <c r="F28" s="17"/>
      <c r="G28" s="17"/>
    </row>
    <row r="29" spans="1:11">
      <c r="A29" s="6" t="s">
        <v>235</v>
      </c>
      <c r="B29" s="9">
        <v>30.6</v>
      </c>
      <c r="C29" s="9">
        <v>20</v>
      </c>
      <c r="D29" s="9">
        <v>22</v>
      </c>
      <c r="E29" s="9">
        <v>21.6</v>
      </c>
      <c r="F29" s="7"/>
      <c r="G29" s="7"/>
    </row>
    <row r="30" spans="1:11">
      <c r="A30" s="6" t="s">
        <v>194</v>
      </c>
      <c r="B30" s="9">
        <v>29.4</v>
      </c>
      <c r="C30" s="9">
        <v>19.2</v>
      </c>
      <c r="D30" s="9">
        <v>21.4</v>
      </c>
      <c r="E30" s="9">
        <v>20.8</v>
      </c>
      <c r="F30" s="7"/>
      <c r="G30" s="7"/>
    </row>
    <row r="31" spans="1:11">
      <c r="A31" s="6" t="s">
        <v>195</v>
      </c>
      <c r="B31" s="9">
        <v>36.6</v>
      </c>
      <c r="C31" s="9">
        <v>19.600000000000001</v>
      </c>
      <c r="D31" s="9">
        <v>15.6</v>
      </c>
      <c r="E31" s="9">
        <v>18</v>
      </c>
      <c r="F31" s="7"/>
      <c r="G31" s="7"/>
    </row>
    <row r="32" spans="1:11">
      <c r="B32" s="9"/>
      <c r="C32" s="9"/>
      <c r="D32" s="9"/>
      <c r="E32" s="9"/>
    </row>
    <row r="34" spans="1:11" ht="19">
      <c r="A34" s="17" t="s">
        <v>28</v>
      </c>
      <c r="B34" s="7"/>
      <c r="C34" s="6" t="s">
        <v>235</v>
      </c>
      <c r="D34" s="6" t="s">
        <v>194</v>
      </c>
      <c r="E34" s="6" t="s">
        <v>195</v>
      </c>
      <c r="F34" s="7"/>
      <c r="G34" s="17" t="s">
        <v>29</v>
      </c>
      <c r="I34" s="6" t="s">
        <v>236</v>
      </c>
      <c r="J34" s="6" t="s">
        <v>194</v>
      </c>
      <c r="K34" s="6" t="s">
        <v>195</v>
      </c>
    </row>
    <row r="35" spans="1:11">
      <c r="A35" s="7" t="s">
        <v>197</v>
      </c>
      <c r="B35" s="6" t="s">
        <v>156</v>
      </c>
      <c r="C35">
        <v>33</v>
      </c>
      <c r="D35" s="7">
        <v>31</v>
      </c>
      <c r="E35" s="7">
        <v>40</v>
      </c>
      <c r="F35" s="7"/>
      <c r="G35" s="7"/>
      <c r="H35" s="6" t="s">
        <v>156</v>
      </c>
      <c r="I35" s="7">
        <v>23</v>
      </c>
      <c r="J35" s="7">
        <v>22</v>
      </c>
      <c r="K35" s="7">
        <v>17</v>
      </c>
    </row>
    <row r="36" spans="1:11">
      <c r="A36" s="7"/>
      <c r="B36" s="6" t="s">
        <v>157</v>
      </c>
      <c r="C36">
        <v>28</v>
      </c>
      <c r="D36" s="7">
        <v>30</v>
      </c>
      <c r="E36" s="7">
        <v>39</v>
      </c>
      <c r="F36" s="7"/>
      <c r="G36" s="7"/>
      <c r="H36" s="6" t="s">
        <v>157</v>
      </c>
      <c r="I36" s="7">
        <v>19</v>
      </c>
      <c r="J36" s="7">
        <v>26</v>
      </c>
      <c r="K36" s="7">
        <v>23</v>
      </c>
    </row>
    <row r="37" spans="1:11">
      <c r="A37" s="7"/>
      <c r="B37" s="6" t="s">
        <v>158</v>
      </c>
      <c r="C37">
        <v>35</v>
      </c>
      <c r="D37" s="7">
        <v>36</v>
      </c>
      <c r="E37" s="7">
        <v>38</v>
      </c>
      <c r="F37" s="7"/>
      <c r="G37" s="7"/>
      <c r="H37" s="6" t="s">
        <v>158</v>
      </c>
      <c r="I37" s="7">
        <v>19</v>
      </c>
      <c r="J37" s="7">
        <v>17</v>
      </c>
      <c r="K37" s="7">
        <v>19</v>
      </c>
    </row>
    <row r="38" spans="1:11">
      <c r="A38" s="7"/>
      <c r="B38" s="6" t="s">
        <v>159</v>
      </c>
      <c r="C38">
        <v>31</v>
      </c>
      <c r="D38" s="7">
        <v>27</v>
      </c>
      <c r="E38" s="7">
        <v>36</v>
      </c>
      <c r="F38" s="7"/>
      <c r="G38" s="7"/>
      <c r="H38" s="6" t="s">
        <v>159</v>
      </c>
      <c r="I38" s="7">
        <v>25</v>
      </c>
      <c r="J38" s="7">
        <v>15</v>
      </c>
      <c r="K38" s="7">
        <v>21</v>
      </c>
    </row>
    <row r="39" spans="1:11">
      <c r="A39" s="7"/>
      <c r="B39" s="6" t="s">
        <v>160</v>
      </c>
      <c r="C39">
        <v>26</v>
      </c>
      <c r="D39" s="7">
        <v>23</v>
      </c>
      <c r="E39" s="7">
        <v>30</v>
      </c>
      <c r="F39" s="7"/>
      <c r="G39" s="7"/>
      <c r="H39" s="6" t="s">
        <v>160</v>
      </c>
      <c r="I39" s="7">
        <v>14</v>
      </c>
      <c r="J39" s="7">
        <v>16</v>
      </c>
      <c r="K39" s="7">
        <v>18</v>
      </c>
    </row>
    <row r="40" spans="1:11">
      <c r="A40" s="7"/>
      <c r="B40" s="6" t="s">
        <v>198</v>
      </c>
      <c r="C40">
        <v>30.6</v>
      </c>
      <c r="D40" s="7">
        <v>29.4</v>
      </c>
      <c r="E40" s="7">
        <v>36.6</v>
      </c>
      <c r="F40" s="7"/>
      <c r="G40" s="7"/>
      <c r="H40" s="6" t="s">
        <v>198</v>
      </c>
      <c r="I40" s="7">
        <v>20</v>
      </c>
      <c r="J40" s="7">
        <v>19.2</v>
      </c>
      <c r="K40" s="7">
        <v>19.600000000000001</v>
      </c>
    </row>
    <row r="45" spans="1:11" ht="19">
      <c r="A45" s="17" t="s">
        <v>30</v>
      </c>
      <c r="B45" s="7"/>
      <c r="C45" s="6" t="s">
        <v>235</v>
      </c>
      <c r="D45" s="6" t="s">
        <v>194</v>
      </c>
      <c r="E45" s="6" t="s">
        <v>195</v>
      </c>
      <c r="F45" s="7"/>
      <c r="G45" s="17" t="s">
        <v>31</v>
      </c>
      <c r="I45" s="6" t="s">
        <v>235</v>
      </c>
      <c r="J45" s="6" t="s">
        <v>194</v>
      </c>
      <c r="K45" s="6" t="s">
        <v>195</v>
      </c>
    </row>
    <row r="46" spans="1:11">
      <c r="A46" s="7" t="s">
        <v>197</v>
      </c>
      <c r="B46" s="6" t="s">
        <v>156</v>
      </c>
      <c r="C46" s="7">
        <v>21</v>
      </c>
      <c r="D46" s="7">
        <v>21</v>
      </c>
      <c r="E46" s="7">
        <v>17</v>
      </c>
      <c r="F46" s="7"/>
      <c r="G46" s="7"/>
      <c r="H46" s="6" t="s">
        <v>156</v>
      </c>
      <c r="I46" s="7">
        <v>25</v>
      </c>
      <c r="J46" s="7">
        <v>23</v>
      </c>
      <c r="K46" s="7">
        <v>18</v>
      </c>
    </row>
    <row r="47" spans="1:11">
      <c r="A47" s="7"/>
      <c r="B47" s="6" t="s">
        <v>157</v>
      </c>
      <c r="C47" s="7">
        <v>25</v>
      </c>
      <c r="D47" s="7">
        <v>20</v>
      </c>
      <c r="E47" s="7">
        <v>12</v>
      </c>
      <c r="F47" s="7"/>
      <c r="G47" s="7"/>
      <c r="H47" s="6" t="s">
        <v>157</v>
      </c>
      <c r="I47" s="7">
        <v>22</v>
      </c>
      <c r="J47" s="7">
        <v>20</v>
      </c>
      <c r="K47" s="7">
        <v>20</v>
      </c>
    </row>
    <row r="48" spans="1:11">
      <c r="A48" s="7"/>
      <c r="B48" s="6" t="s">
        <v>158</v>
      </c>
      <c r="C48" s="7">
        <v>21</v>
      </c>
      <c r="D48" s="7">
        <v>18</v>
      </c>
      <c r="E48" s="7">
        <v>15</v>
      </c>
      <c r="F48" s="7"/>
      <c r="G48" s="7"/>
      <c r="H48" s="6" t="s">
        <v>158</v>
      </c>
      <c r="I48" s="7">
        <v>23</v>
      </c>
      <c r="J48" s="7">
        <v>25</v>
      </c>
      <c r="K48" s="7">
        <v>21</v>
      </c>
    </row>
    <row r="49" spans="1:11">
      <c r="A49" s="7"/>
      <c r="B49" s="6" t="s">
        <v>159</v>
      </c>
      <c r="C49" s="7">
        <v>20</v>
      </c>
      <c r="D49" s="7">
        <v>20</v>
      </c>
      <c r="E49" s="7">
        <v>14</v>
      </c>
      <c r="F49" s="7"/>
      <c r="G49" s="7"/>
      <c r="H49" s="6" t="s">
        <v>159</v>
      </c>
      <c r="I49" s="7">
        <v>24</v>
      </c>
      <c r="J49" s="7">
        <v>16</v>
      </c>
      <c r="K49" s="7">
        <v>13</v>
      </c>
    </row>
    <row r="50" spans="1:11">
      <c r="A50" s="7"/>
      <c r="B50" s="6" t="s">
        <v>160</v>
      </c>
      <c r="C50" s="7">
        <v>23</v>
      </c>
      <c r="D50" s="7">
        <v>28</v>
      </c>
      <c r="E50" s="7">
        <v>20</v>
      </c>
      <c r="F50" s="7"/>
      <c r="G50" s="7"/>
      <c r="H50" s="6" t="s">
        <v>160</v>
      </c>
      <c r="I50" s="7">
        <v>14</v>
      </c>
      <c r="J50" s="7">
        <v>20</v>
      </c>
      <c r="K50" s="7">
        <v>18</v>
      </c>
    </row>
    <row r="51" spans="1:11">
      <c r="A51" s="7"/>
      <c r="B51" s="6" t="s">
        <v>198</v>
      </c>
      <c r="C51" s="7">
        <v>22</v>
      </c>
      <c r="D51" s="7">
        <v>21.4</v>
      </c>
      <c r="E51" s="7">
        <v>15.6</v>
      </c>
      <c r="F51" s="7"/>
      <c r="G51" s="7"/>
      <c r="H51" s="6" t="s">
        <v>198</v>
      </c>
      <c r="I51" s="7">
        <v>21.6</v>
      </c>
      <c r="J51" s="7">
        <v>20.8</v>
      </c>
      <c r="K51" s="7">
        <v>18</v>
      </c>
    </row>
    <row r="57" spans="1:11" ht="19">
      <c r="D57" s="17"/>
      <c r="E57" s="17"/>
      <c r="F57" s="17"/>
      <c r="G57" s="17"/>
    </row>
    <row r="58" spans="1:11">
      <c r="C58" s="6"/>
      <c r="E58" s="7"/>
      <c r="F58" s="7"/>
      <c r="G58" s="7"/>
    </row>
    <row r="59" spans="1:11">
      <c r="C59" s="6"/>
      <c r="D59" s="7"/>
      <c r="E59" s="7"/>
      <c r="F59" s="7"/>
      <c r="G59" s="7"/>
    </row>
    <row r="60" spans="1:11">
      <c r="C60" s="6"/>
      <c r="D60" s="7"/>
      <c r="E60" s="7"/>
      <c r="F60" s="7"/>
      <c r="G60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58E4C-A9CC-3B40-B414-3AC718B193CD}">
  <dimension ref="A1:AE77"/>
  <sheetViews>
    <sheetView topLeftCell="A33" workbookViewId="0">
      <selection activeCell="D11" sqref="D11"/>
    </sheetView>
  </sheetViews>
  <sheetFormatPr baseColWidth="10" defaultRowHeight="16"/>
  <sheetData>
    <row r="1" spans="1:2">
      <c r="A1" t="s">
        <v>322</v>
      </c>
      <c r="B1" t="s">
        <v>323</v>
      </c>
    </row>
    <row r="2" spans="1:2">
      <c r="A2" t="s">
        <v>324</v>
      </c>
      <c r="B2" t="s">
        <v>325</v>
      </c>
    </row>
    <row r="3" spans="1:2">
      <c r="A3" t="s">
        <v>326</v>
      </c>
      <c r="B3" t="s">
        <v>327</v>
      </c>
    </row>
    <row r="4" spans="1:2">
      <c r="A4" t="s">
        <v>328</v>
      </c>
      <c r="B4" t="s">
        <v>325</v>
      </c>
    </row>
    <row r="5" spans="1:2">
      <c r="A5" t="s">
        <v>329</v>
      </c>
      <c r="B5" t="s">
        <v>327</v>
      </c>
    </row>
    <row r="6" spans="1:2">
      <c r="A6" t="s">
        <v>330</v>
      </c>
      <c r="B6" t="s">
        <v>325</v>
      </c>
    </row>
    <row r="7" spans="1:2">
      <c r="A7" t="s">
        <v>331</v>
      </c>
      <c r="B7" t="s">
        <v>327</v>
      </c>
    </row>
    <row r="8" spans="1:2">
      <c r="A8" t="s">
        <v>332</v>
      </c>
      <c r="B8" t="s">
        <v>325</v>
      </c>
    </row>
    <row r="9" spans="1:2">
      <c r="A9" t="s">
        <v>333</v>
      </c>
      <c r="B9" t="s">
        <v>327</v>
      </c>
    </row>
    <row r="10" spans="1:2">
      <c r="A10" t="s">
        <v>334</v>
      </c>
      <c r="B10" t="s">
        <v>325</v>
      </c>
    </row>
    <row r="11" spans="1:2">
      <c r="A11" t="s">
        <v>335</v>
      </c>
      <c r="B11" t="s">
        <v>327</v>
      </c>
    </row>
    <row r="12" spans="1:2">
      <c r="A12" t="s">
        <v>336</v>
      </c>
      <c r="B12" t="s">
        <v>325</v>
      </c>
    </row>
    <row r="13" spans="1:2">
      <c r="A13" t="s">
        <v>337</v>
      </c>
      <c r="B13" t="s">
        <v>327</v>
      </c>
    </row>
    <row r="14" spans="1:2">
      <c r="A14" t="s">
        <v>338</v>
      </c>
      <c r="B14" t="s">
        <v>325</v>
      </c>
    </row>
    <row r="15" spans="1:2">
      <c r="A15" t="s">
        <v>339</v>
      </c>
      <c r="B15" t="s">
        <v>327</v>
      </c>
    </row>
    <row r="16" spans="1:2">
      <c r="A16" t="s">
        <v>340</v>
      </c>
      <c r="B16" t="s">
        <v>341</v>
      </c>
    </row>
    <row r="17" spans="1:2">
      <c r="A17" t="s">
        <v>342</v>
      </c>
      <c r="B17" t="s">
        <v>343</v>
      </c>
    </row>
    <row r="18" spans="1:2">
      <c r="A18" t="s">
        <v>344</v>
      </c>
    </row>
    <row r="19" spans="1:2">
      <c r="A19" t="s">
        <v>345</v>
      </c>
    </row>
    <row r="20" spans="1:2">
      <c r="A20" t="s">
        <v>346</v>
      </c>
      <c r="B20" t="s">
        <v>347</v>
      </c>
    </row>
    <row r="21" spans="1:2">
      <c r="A21" t="s">
        <v>348</v>
      </c>
      <c r="B21" t="s">
        <v>349</v>
      </c>
    </row>
    <row r="22" spans="1:2">
      <c r="A22" t="s">
        <v>350</v>
      </c>
      <c r="B22" t="s">
        <v>351</v>
      </c>
    </row>
    <row r="23" spans="1:2">
      <c r="A23" t="s">
        <v>352</v>
      </c>
      <c r="B23" t="s">
        <v>353</v>
      </c>
    </row>
    <row r="24" spans="1:2">
      <c r="A24" t="s">
        <v>354</v>
      </c>
      <c r="B24" t="s">
        <v>355</v>
      </c>
    </row>
    <row r="25" spans="1:2">
      <c r="A25" t="s">
        <v>356</v>
      </c>
      <c r="B25" t="s">
        <v>357</v>
      </c>
    </row>
    <row r="26" spans="1:2">
      <c r="A26" t="s">
        <v>358</v>
      </c>
      <c r="B26" t="s">
        <v>359</v>
      </c>
    </row>
    <row r="27" spans="1:2">
      <c r="A27" t="s">
        <v>360</v>
      </c>
      <c r="B27" t="s">
        <v>361</v>
      </c>
    </row>
    <row r="28" spans="1:2">
      <c r="A28" t="s">
        <v>362</v>
      </c>
      <c r="B28" t="s">
        <v>363</v>
      </c>
    </row>
    <row r="29" spans="1:2">
      <c r="A29" t="s">
        <v>364</v>
      </c>
      <c r="B29" t="s">
        <v>363</v>
      </c>
    </row>
    <row r="30" spans="1:2">
      <c r="A30" t="s">
        <v>365</v>
      </c>
      <c r="B30" t="s">
        <v>366</v>
      </c>
    </row>
    <row r="31" spans="1:2">
      <c r="A31" t="s">
        <v>367</v>
      </c>
      <c r="B31" t="s">
        <v>368</v>
      </c>
    </row>
    <row r="32" spans="1:2">
      <c r="A32" t="s">
        <v>369</v>
      </c>
      <c r="B32" t="s">
        <v>370</v>
      </c>
    </row>
    <row r="33" spans="1:31">
      <c r="A33" t="s">
        <v>371</v>
      </c>
      <c r="B33" t="s">
        <v>372</v>
      </c>
    </row>
    <row r="34" spans="1:31">
      <c r="A34" t="s">
        <v>373</v>
      </c>
    </row>
    <row r="36" spans="1:31">
      <c r="A36" t="s">
        <v>374</v>
      </c>
      <c r="B36" t="s">
        <v>375</v>
      </c>
      <c r="C36" t="s">
        <v>376</v>
      </c>
      <c r="D36" t="s">
        <v>377</v>
      </c>
      <c r="E36" t="s">
        <v>378</v>
      </c>
      <c r="F36" t="s">
        <v>379</v>
      </c>
      <c r="G36" t="s">
        <v>380</v>
      </c>
      <c r="H36" t="s">
        <v>381</v>
      </c>
      <c r="I36" t="s">
        <v>382</v>
      </c>
      <c r="J36" t="s">
        <v>383</v>
      </c>
      <c r="K36" t="s">
        <v>384</v>
      </c>
      <c r="L36" t="s">
        <v>385</v>
      </c>
      <c r="M36" t="s">
        <v>386</v>
      </c>
      <c r="N36" t="s">
        <v>387</v>
      </c>
      <c r="O36" t="s">
        <v>388</v>
      </c>
      <c r="P36" t="s">
        <v>389</v>
      </c>
      <c r="Q36" t="s">
        <v>390</v>
      </c>
      <c r="R36" t="s">
        <v>391</v>
      </c>
      <c r="T36" t="s">
        <v>392</v>
      </c>
      <c r="U36" t="s">
        <v>393</v>
      </c>
      <c r="V36" t="s">
        <v>394</v>
      </c>
      <c r="W36" t="s">
        <v>395</v>
      </c>
      <c r="X36" t="s">
        <v>396</v>
      </c>
      <c r="Y36" t="s">
        <v>397</v>
      </c>
      <c r="Z36" t="s">
        <v>398</v>
      </c>
      <c r="AA36" t="s">
        <v>399</v>
      </c>
      <c r="AB36" t="s">
        <v>400</v>
      </c>
      <c r="AC36" t="s">
        <v>401</v>
      </c>
      <c r="AD36" t="s">
        <v>402</v>
      </c>
      <c r="AE36" t="s">
        <v>403</v>
      </c>
    </row>
    <row r="37" spans="1:31">
      <c r="A37">
        <v>1</v>
      </c>
      <c r="B37" t="s">
        <v>404</v>
      </c>
      <c r="C37" t="b">
        <v>0</v>
      </c>
      <c r="D37" t="s">
        <v>405</v>
      </c>
      <c r="E37" t="s">
        <v>406</v>
      </c>
      <c r="F37" t="s">
        <v>407</v>
      </c>
      <c r="G37" t="s">
        <v>408</v>
      </c>
      <c r="H37" t="s">
        <v>409</v>
      </c>
      <c r="I37" t="s">
        <v>363</v>
      </c>
      <c r="J37" t="s">
        <v>363</v>
      </c>
      <c r="K37" t="s">
        <v>363</v>
      </c>
      <c r="L37" t="s">
        <v>363</v>
      </c>
      <c r="M37" t="s">
        <v>363</v>
      </c>
      <c r="N37" t="s">
        <v>363</v>
      </c>
      <c r="O37" s="30">
        <v>15.069378852844238</v>
      </c>
      <c r="P37" s="30">
        <v>15.069378852844238</v>
      </c>
      <c r="Q37" s="30">
        <f>P37-16</f>
        <v>-0.93062114715576172</v>
      </c>
      <c r="R37" s="30">
        <f>2^-Q37</f>
        <v>1.9060964824245252</v>
      </c>
      <c r="T37" t="s">
        <v>363</v>
      </c>
      <c r="U37" t="s">
        <v>363</v>
      </c>
      <c r="V37" t="s">
        <v>363</v>
      </c>
      <c r="W37" t="b">
        <v>1</v>
      </c>
      <c r="X37" s="30">
        <v>0.14105650019574562</v>
      </c>
      <c r="Y37" t="b">
        <v>1</v>
      </c>
      <c r="Z37">
        <v>3</v>
      </c>
      <c r="AA37">
        <v>11</v>
      </c>
      <c r="AB37" t="s">
        <v>410</v>
      </c>
      <c r="AC37" t="s">
        <v>363</v>
      </c>
      <c r="AD37" s="30">
        <v>0.90764559230948694</v>
      </c>
      <c r="AE37" s="30">
        <v>84.321868896484375</v>
      </c>
    </row>
    <row r="38" spans="1:31">
      <c r="A38">
        <v>2</v>
      </c>
      <c r="B38" t="s">
        <v>411</v>
      </c>
      <c r="C38" t="b">
        <v>0</v>
      </c>
      <c r="D38" t="s">
        <v>412</v>
      </c>
      <c r="E38" t="s">
        <v>406</v>
      </c>
      <c r="F38" t="s">
        <v>407</v>
      </c>
      <c r="G38" t="s">
        <v>408</v>
      </c>
      <c r="H38" t="s">
        <v>409</v>
      </c>
      <c r="I38" t="s">
        <v>363</v>
      </c>
      <c r="J38" t="s">
        <v>363</v>
      </c>
      <c r="K38" t="s">
        <v>363</v>
      </c>
      <c r="L38" t="s">
        <v>363</v>
      </c>
      <c r="M38" t="s">
        <v>363</v>
      </c>
      <c r="N38" t="s">
        <v>363</v>
      </c>
      <c r="O38" s="30">
        <v>14.701675415039062</v>
      </c>
      <c r="P38" s="30">
        <v>14.701675415039062</v>
      </c>
      <c r="Q38" s="30">
        <f t="shared" ref="Q38:Q72" si="0">P38-16</f>
        <v>-1.2983245849609375</v>
      </c>
      <c r="R38" s="30">
        <f t="shared" ref="R38:S72" si="1">2^-Q38</f>
        <v>2.4594310077231798</v>
      </c>
      <c r="T38" t="s">
        <v>363</v>
      </c>
      <c r="U38" t="s">
        <v>363</v>
      </c>
      <c r="V38" t="s">
        <v>363</v>
      </c>
      <c r="W38" t="b">
        <v>1</v>
      </c>
      <c r="X38" s="30">
        <v>0.14105650019574562</v>
      </c>
      <c r="Y38" t="b">
        <v>1</v>
      </c>
      <c r="Z38">
        <v>3</v>
      </c>
      <c r="AA38">
        <v>10</v>
      </c>
      <c r="AB38" t="s">
        <v>410</v>
      </c>
      <c r="AC38" t="s">
        <v>363</v>
      </c>
      <c r="AD38" s="30">
        <v>0.92468864694296593</v>
      </c>
      <c r="AE38" s="30">
        <v>84.321868896484375</v>
      </c>
    </row>
    <row r="39" spans="1:31">
      <c r="A39">
        <v>3</v>
      </c>
      <c r="B39" t="s">
        <v>413</v>
      </c>
      <c r="C39" t="b">
        <v>0</v>
      </c>
      <c r="D39" t="s">
        <v>414</v>
      </c>
      <c r="E39" t="s">
        <v>406</v>
      </c>
      <c r="F39" t="s">
        <v>407</v>
      </c>
      <c r="G39" t="s">
        <v>408</v>
      </c>
      <c r="H39" t="s">
        <v>409</v>
      </c>
      <c r="I39" t="s">
        <v>363</v>
      </c>
      <c r="J39" t="s">
        <v>363</v>
      </c>
      <c r="K39" t="s">
        <v>363</v>
      </c>
      <c r="L39" t="s">
        <v>363</v>
      </c>
      <c r="M39" t="s">
        <v>363</v>
      </c>
      <c r="N39" t="s">
        <v>363</v>
      </c>
      <c r="O39" s="30">
        <v>14.91472339630127</v>
      </c>
      <c r="P39" s="30">
        <v>14.91472339630127</v>
      </c>
      <c r="Q39" s="30">
        <f t="shared" si="0"/>
        <v>-1.0852766036987305</v>
      </c>
      <c r="R39" s="30">
        <f t="shared" si="1"/>
        <v>2.1217822468429981</v>
      </c>
      <c r="T39" t="s">
        <v>363</v>
      </c>
      <c r="U39" t="s">
        <v>363</v>
      </c>
      <c r="V39" t="s">
        <v>363</v>
      </c>
      <c r="W39" t="b">
        <v>1</v>
      </c>
      <c r="X39" s="30">
        <v>0.14105650019574562</v>
      </c>
      <c r="Y39" t="b">
        <v>1</v>
      </c>
      <c r="Z39">
        <v>3</v>
      </c>
      <c r="AA39">
        <v>10</v>
      </c>
      <c r="AB39" t="s">
        <v>410</v>
      </c>
      <c r="AC39" t="s">
        <v>363</v>
      </c>
      <c r="AD39" s="30">
        <v>0.94833124911871569</v>
      </c>
      <c r="AE39" s="30">
        <v>83.997589111328125</v>
      </c>
    </row>
    <row r="40" spans="1:31">
      <c r="A40">
        <v>4</v>
      </c>
      <c r="B40" t="s">
        <v>415</v>
      </c>
      <c r="C40" t="b">
        <v>0</v>
      </c>
      <c r="D40" t="s">
        <v>416</v>
      </c>
      <c r="E40" t="s">
        <v>406</v>
      </c>
      <c r="F40" t="s">
        <v>407</v>
      </c>
      <c r="G40" t="s">
        <v>408</v>
      </c>
      <c r="H40" t="s">
        <v>409</v>
      </c>
      <c r="I40" t="s">
        <v>363</v>
      </c>
      <c r="J40" t="s">
        <v>363</v>
      </c>
      <c r="K40" t="s">
        <v>363</v>
      </c>
      <c r="L40" t="s">
        <v>363</v>
      </c>
      <c r="M40" t="s">
        <v>363</v>
      </c>
      <c r="N40" t="s">
        <v>363</v>
      </c>
      <c r="O40" s="30">
        <v>15.640782356262207</v>
      </c>
      <c r="P40" s="30">
        <v>15.640782356262207</v>
      </c>
      <c r="Q40" s="30">
        <f t="shared" si="0"/>
        <v>-0.35921764373779297</v>
      </c>
      <c r="R40" s="30">
        <f t="shared" si="1"/>
        <v>1.2827300997303126</v>
      </c>
      <c r="T40" t="s">
        <v>363</v>
      </c>
      <c r="U40" t="s">
        <v>363</v>
      </c>
      <c r="V40" t="s">
        <v>363</v>
      </c>
      <c r="W40" t="b">
        <v>1</v>
      </c>
      <c r="X40" s="30">
        <v>0.14105650019574562</v>
      </c>
      <c r="Y40" t="b">
        <v>1</v>
      </c>
      <c r="Z40">
        <v>3</v>
      </c>
      <c r="AA40">
        <v>11</v>
      </c>
      <c r="AB40" t="s">
        <v>410</v>
      </c>
      <c r="AC40" t="s">
        <v>363</v>
      </c>
      <c r="AD40" s="30">
        <v>0.96836971337150168</v>
      </c>
      <c r="AE40" s="30">
        <v>83.997589111328125</v>
      </c>
    </row>
    <row r="41" spans="1:31">
      <c r="A41">
        <v>5</v>
      </c>
      <c r="B41" t="s">
        <v>417</v>
      </c>
      <c r="C41" t="b">
        <v>0</v>
      </c>
      <c r="D41" t="s">
        <v>418</v>
      </c>
      <c r="E41" t="s">
        <v>406</v>
      </c>
      <c r="F41" t="s">
        <v>407</v>
      </c>
      <c r="G41" t="s">
        <v>408</v>
      </c>
      <c r="H41" t="s">
        <v>409</v>
      </c>
      <c r="I41" t="s">
        <v>363</v>
      </c>
      <c r="J41" t="s">
        <v>363</v>
      </c>
      <c r="K41" t="s">
        <v>363</v>
      </c>
      <c r="L41" t="s">
        <v>363</v>
      </c>
      <c r="M41" t="s">
        <v>363</v>
      </c>
      <c r="N41" t="s">
        <v>363</v>
      </c>
      <c r="O41" s="30">
        <v>16.049844741821289</v>
      </c>
      <c r="P41" s="30">
        <v>16.049844741821289</v>
      </c>
      <c r="Q41" s="30">
        <f t="shared" si="0"/>
        <v>4.9844741821289062E-2</v>
      </c>
      <c r="R41" s="30">
        <f t="shared" si="1"/>
        <v>0.96604028546509535</v>
      </c>
      <c r="T41" t="s">
        <v>363</v>
      </c>
      <c r="U41" t="s">
        <v>363</v>
      </c>
      <c r="V41" t="s">
        <v>363</v>
      </c>
      <c r="W41" t="b">
        <v>1</v>
      </c>
      <c r="X41" s="30">
        <v>0.14105650019574562</v>
      </c>
      <c r="Y41" t="b">
        <v>1</v>
      </c>
      <c r="Z41">
        <v>3</v>
      </c>
      <c r="AA41">
        <v>12</v>
      </c>
      <c r="AB41" t="s">
        <v>410</v>
      </c>
      <c r="AC41" t="s">
        <v>363</v>
      </c>
      <c r="AD41" s="30">
        <v>0.93669327552422077</v>
      </c>
      <c r="AE41" s="30">
        <v>84.15972900390625</v>
      </c>
    </row>
    <row r="42" spans="1:31">
      <c r="A42">
        <v>6</v>
      </c>
      <c r="B42" t="s">
        <v>419</v>
      </c>
      <c r="C42" t="b">
        <v>0</v>
      </c>
      <c r="D42" t="s">
        <v>420</v>
      </c>
      <c r="E42" t="s">
        <v>406</v>
      </c>
      <c r="F42" t="s">
        <v>407</v>
      </c>
      <c r="G42" t="s">
        <v>408</v>
      </c>
      <c r="H42" t="s">
        <v>409</v>
      </c>
      <c r="I42" t="s">
        <v>363</v>
      </c>
      <c r="J42" t="s">
        <v>363</v>
      </c>
      <c r="K42" t="s">
        <v>363</v>
      </c>
      <c r="L42" t="s">
        <v>363</v>
      </c>
      <c r="M42" t="s">
        <v>363</v>
      </c>
      <c r="N42" t="s">
        <v>363</v>
      </c>
      <c r="O42" s="30">
        <v>15.749534606933594</v>
      </c>
      <c r="P42" s="30">
        <v>15.749534606933594</v>
      </c>
      <c r="Q42" s="30">
        <f t="shared" si="0"/>
        <v>-0.25046539306640625</v>
      </c>
      <c r="R42" s="30">
        <f t="shared" si="1"/>
        <v>1.1895907983225724</v>
      </c>
      <c r="T42" t="s">
        <v>363</v>
      </c>
      <c r="U42" t="s">
        <v>363</v>
      </c>
      <c r="V42" t="s">
        <v>363</v>
      </c>
      <c r="W42" t="b">
        <v>1</v>
      </c>
      <c r="X42" s="30">
        <v>0.14105650019574562</v>
      </c>
      <c r="Y42" t="b">
        <v>1</v>
      </c>
      <c r="Z42">
        <v>3</v>
      </c>
      <c r="AA42">
        <v>11</v>
      </c>
      <c r="AB42" t="s">
        <v>410</v>
      </c>
      <c r="AC42" t="s">
        <v>363</v>
      </c>
      <c r="AD42" s="30">
        <v>0.94947252907760971</v>
      </c>
      <c r="AE42" s="30">
        <v>84.15972900390625</v>
      </c>
    </row>
    <row r="43" spans="1:31">
      <c r="A43">
        <v>7</v>
      </c>
      <c r="B43" t="s">
        <v>421</v>
      </c>
      <c r="C43" t="b">
        <v>0</v>
      </c>
      <c r="D43" t="s">
        <v>422</v>
      </c>
      <c r="E43" t="s">
        <v>406</v>
      </c>
      <c r="F43" t="s">
        <v>407</v>
      </c>
      <c r="G43" t="s">
        <v>408</v>
      </c>
      <c r="H43" t="s">
        <v>409</v>
      </c>
      <c r="I43" t="s">
        <v>363</v>
      </c>
      <c r="J43" t="s">
        <v>363</v>
      </c>
      <c r="K43" t="s">
        <v>363</v>
      </c>
      <c r="L43" t="s">
        <v>363</v>
      </c>
      <c r="M43" t="s">
        <v>363</v>
      </c>
      <c r="N43" t="s">
        <v>363</v>
      </c>
      <c r="O43" s="30">
        <v>14.714767456054688</v>
      </c>
      <c r="P43" s="30">
        <v>14.714767456054688</v>
      </c>
      <c r="Q43" s="30">
        <f t="shared" si="0"/>
        <v>-1.2852325439453125</v>
      </c>
      <c r="R43" s="30">
        <f t="shared" si="1"/>
        <v>2.4372133432370653</v>
      </c>
      <c r="T43" t="s">
        <v>363</v>
      </c>
      <c r="U43" t="s">
        <v>363</v>
      </c>
      <c r="V43" t="s">
        <v>363</v>
      </c>
      <c r="W43" t="b">
        <v>1</v>
      </c>
      <c r="X43" s="30">
        <v>0.14105650019574562</v>
      </c>
      <c r="Y43" t="b">
        <v>1</v>
      </c>
      <c r="Z43">
        <v>3</v>
      </c>
      <c r="AA43">
        <v>10</v>
      </c>
      <c r="AB43" t="s">
        <v>410</v>
      </c>
      <c r="AC43" t="s">
        <v>363</v>
      </c>
      <c r="AD43" s="30">
        <v>0.93643297522580005</v>
      </c>
      <c r="AE43" s="30">
        <v>83.997589111328125</v>
      </c>
    </row>
    <row r="44" spans="1:31">
      <c r="A44">
        <v>8</v>
      </c>
      <c r="B44" t="s">
        <v>423</v>
      </c>
      <c r="C44" t="b">
        <v>0</v>
      </c>
      <c r="D44" t="s">
        <v>424</v>
      </c>
      <c r="E44" t="s">
        <v>406</v>
      </c>
      <c r="F44" t="s">
        <v>407</v>
      </c>
      <c r="G44" t="s">
        <v>408</v>
      </c>
      <c r="H44" t="s">
        <v>409</v>
      </c>
      <c r="I44" t="s">
        <v>363</v>
      </c>
      <c r="J44" t="s">
        <v>363</v>
      </c>
      <c r="K44" t="s">
        <v>363</v>
      </c>
      <c r="L44" t="s">
        <v>363</v>
      </c>
      <c r="M44" t="s">
        <v>363</v>
      </c>
      <c r="N44" t="s">
        <v>363</v>
      </c>
      <c r="O44" s="30">
        <v>14.406046867370605</v>
      </c>
      <c r="P44" s="30">
        <v>14.406046867370605</v>
      </c>
      <c r="Q44" s="30">
        <f t="shared" si="0"/>
        <v>-1.5939531326293945</v>
      </c>
      <c r="R44" s="30">
        <f t="shared" si="1"/>
        <v>3.0187538682529134</v>
      </c>
      <c r="T44" t="s">
        <v>363</v>
      </c>
      <c r="U44" t="s">
        <v>363</v>
      </c>
      <c r="V44" t="s">
        <v>363</v>
      </c>
      <c r="W44" t="b">
        <v>1</v>
      </c>
      <c r="X44" s="30">
        <v>0.14105650019574562</v>
      </c>
      <c r="Y44" t="b">
        <v>1</v>
      </c>
      <c r="Z44">
        <v>3</v>
      </c>
      <c r="AA44">
        <v>10</v>
      </c>
      <c r="AB44" t="s">
        <v>410</v>
      </c>
      <c r="AC44" t="s">
        <v>363</v>
      </c>
      <c r="AD44" s="30">
        <v>0.95269140991708734</v>
      </c>
      <c r="AE44" s="30">
        <v>83.997589111328125</v>
      </c>
    </row>
    <row r="45" spans="1:31">
      <c r="A45">
        <v>9</v>
      </c>
      <c r="B45" t="s">
        <v>425</v>
      </c>
      <c r="C45" t="b">
        <v>0</v>
      </c>
      <c r="D45" t="s">
        <v>426</v>
      </c>
      <c r="E45" t="s">
        <v>406</v>
      </c>
      <c r="F45" t="s">
        <v>407</v>
      </c>
      <c r="G45" t="s">
        <v>408</v>
      </c>
      <c r="H45" t="s">
        <v>409</v>
      </c>
      <c r="I45" t="s">
        <v>363</v>
      </c>
      <c r="J45" t="s">
        <v>363</v>
      </c>
      <c r="K45" t="s">
        <v>363</v>
      </c>
      <c r="L45" t="s">
        <v>363</v>
      </c>
      <c r="M45" t="s">
        <v>363</v>
      </c>
      <c r="N45" t="s">
        <v>363</v>
      </c>
      <c r="O45" s="30">
        <v>15.032389640808105</v>
      </c>
      <c r="P45" s="30">
        <v>15.032389640808105</v>
      </c>
      <c r="Q45" s="30">
        <f t="shared" si="0"/>
        <v>-0.96761035919189453</v>
      </c>
      <c r="R45" s="30">
        <f t="shared" si="1"/>
        <v>1.9555987105405681</v>
      </c>
      <c r="T45" t="s">
        <v>363</v>
      </c>
      <c r="U45" t="s">
        <v>363</v>
      </c>
      <c r="V45" t="s">
        <v>363</v>
      </c>
      <c r="W45" t="b">
        <v>1</v>
      </c>
      <c r="X45" s="30">
        <v>0.14105650019574562</v>
      </c>
      <c r="Y45" t="b">
        <v>1</v>
      </c>
      <c r="Z45">
        <v>3</v>
      </c>
      <c r="AA45">
        <v>10</v>
      </c>
      <c r="AB45" t="s">
        <v>410</v>
      </c>
      <c r="AC45" t="s">
        <v>363</v>
      </c>
      <c r="AD45" s="30">
        <v>0.93273087094623575</v>
      </c>
      <c r="AE45" s="30">
        <v>84.15972900390625</v>
      </c>
    </row>
    <row r="46" spans="1:31">
      <c r="A46">
        <v>10</v>
      </c>
      <c r="B46" t="s">
        <v>427</v>
      </c>
      <c r="C46" t="b">
        <v>0</v>
      </c>
      <c r="D46" t="s">
        <v>428</v>
      </c>
      <c r="E46" t="s">
        <v>406</v>
      </c>
      <c r="F46" t="s">
        <v>407</v>
      </c>
      <c r="G46" t="s">
        <v>408</v>
      </c>
      <c r="H46" t="s">
        <v>409</v>
      </c>
      <c r="I46" t="s">
        <v>363</v>
      </c>
      <c r="J46" t="s">
        <v>363</v>
      </c>
      <c r="K46" t="s">
        <v>363</v>
      </c>
      <c r="L46" t="s">
        <v>363</v>
      </c>
      <c r="M46" t="s">
        <v>363</v>
      </c>
      <c r="N46" t="s">
        <v>363</v>
      </c>
      <c r="O46" s="30">
        <v>16.229413986206055</v>
      </c>
      <c r="P46" s="30">
        <v>16.229413986206055</v>
      </c>
      <c r="Q46" s="30">
        <f t="shared" si="0"/>
        <v>0.22941398620605469</v>
      </c>
      <c r="R46" s="30">
        <f t="shared" si="1"/>
        <v>0.85298129713146054</v>
      </c>
      <c r="T46" t="s">
        <v>363</v>
      </c>
      <c r="U46" t="s">
        <v>363</v>
      </c>
      <c r="V46" t="s">
        <v>363</v>
      </c>
      <c r="W46" t="b">
        <v>1</v>
      </c>
      <c r="X46" s="30">
        <v>0.14105650019574562</v>
      </c>
      <c r="Y46" t="b">
        <v>1</v>
      </c>
      <c r="Z46">
        <v>3</v>
      </c>
      <c r="AA46">
        <v>12</v>
      </c>
      <c r="AB46" t="s">
        <v>410</v>
      </c>
      <c r="AC46" t="s">
        <v>363</v>
      </c>
      <c r="AD46" s="30">
        <v>0.93357335764141514</v>
      </c>
      <c r="AE46" s="30">
        <v>84.15972900390625</v>
      </c>
    </row>
    <row r="47" spans="1:31">
      <c r="A47">
        <v>11</v>
      </c>
      <c r="B47" t="s">
        <v>429</v>
      </c>
      <c r="C47" t="b">
        <v>0</v>
      </c>
      <c r="D47" t="s">
        <v>430</v>
      </c>
      <c r="E47" t="s">
        <v>406</v>
      </c>
      <c r="F47" t="s">
        <v>407</v>
      </c>
      <c r="G47" t="s">
        <v>408</v>
      </c>
      <c r="H47" t="s">
        <v>409</v>
      </c>
      <c r="I47" t="s">
        <v>363</v>
      </c>
      <c r="J47" t="s">
        <v>363</v>
      </c>
      <c r="K47" t="s">
        <v>363</v>
      </c>
      <c r="L47" t="s">
        <v>363</v>
      </c>
      <c r="M47" t="s">
        <v>363</v>
      </c>
      <c r="N47" t="s">
        <v>363</v>
      </c>
      <c r="O47" s="30">
        <v>15.926872253417969</v>
      </c>
      <c r="P47" s="30">
        <v>15.926872253417969</v>
      </c>
      <c r="Q47" s="30">
        <f t="shared" si="0"/>
        <v>-7.312774658203125E-2</v>
      </c>
      <c r="R47" s="30">
        <f t="shared" si="1"/>
        <v>1.0519949262672772</v>
      </c>
      <c r="T47" t="s">
        <v>363</v>
      </c>
      <c r="U47" t="s">
        <v>363</v>
      </c>
      <c r="V47" t="s">
        <v>363</v>
      </c>
      <c r="W47" t="b">
        <v>1</v>
      </c>
      <c r="X47" s="30">
        <v>0.14105650019574562</v>
      </c>
      <c r="Y47" t="b">
        <v>1</v>
      </c>
      <c r="Z47">
        <v>3</v>
      </c>
      <c r="AA47">
        <v>12</v>
      </c>
      <c r="AB47" t="s">
        <v>410</v>
      </c>
      <c r="AC47" t="s">
        <v>363</v>
      </c>
      <c r="AD47" s="30">
        <v>0.84619088521558883</v>
      </c>
      <c r="AE47" s="30">
        <v>84.15972900390625</v>
      </c>
    </row>
    <row r="48" spans="1:31">
      <c r="A48">
        <v>12</v>
      </c>
      <c r="B48" t="s">
        <v>431</v>
      </c>
      <c r="C48" t="b">
        <v>0</v>
      </c>
      <c r="D48" t="s">
        <v>432</v>
      </c>
      <c r="E48" t="s">
        <v>406</v>
      </c>
      <c r="F48" t="s">
        <v>407</v>
      </c>
      <c r="G48" t="s">
        <v>408</v>
      </c>
      <c r="H48" t="s">
        <v>409</v>
      </c>
      <c r="I48" t="s">
        <v>363</v>
      </c>
      <c r="J48" t="s">
        <v>363</v>
      </c>
      <c r="K48" t="s">
        <v>363</v>
      </c>
      <c r="L48" t="s">
        <v>363</v>
      </c>
      <c r="M48" t="s">
        <v>363</v>
      </c>
      <c r="N48" t="s">
        <v>363</v>
      </c>
      <c r="O48" s="30">
        <v>15.467042922973633</v>
      </c>
      <c r="P48" s="30">
        <v>15.467042922973633</v>
      </c>
      <c r="Q48" s="30">
        <f t="shared" si="0"/>
        <v>-0.53295707702636719</v>
      </c>
      <c r="R48" s="30">
        <f t="shared" si="1"/>
        <v>1.4468918373936783</v>
      </c>
      <c r="T48" t="s">
        <v>363</v>
      </c>
      <c r="U48" t="s">
        <v>363</v>
      </c>
      <c r="V48" t="s">
        <v>363</v>
      </c>
      <c r="W48" t="b">
        <v>1</v>
      </c>
      <c r="X48" s="30">
        <v>0.14105650019574562</v>
      </c>
      <c r="Y48" t="b">
        <v>1</v>
      </c>
      <c r="Z48">
        <v>3</v>
      </c>
      <c r="AA48">
        <v>11</v>
      </c>
      <c r="AB48" t="s">
        <v>410</v>
      </c>
      <c r="AC48" t="s">
        <v>363</v>
      </c>
      <c r="AD48" s="30">
        <v>0.91022072427828404</v>
      </c>
      <c r="AE48" s="30">
        <v>84.15972900390625</v>
      </c>
    </row>
    <row r="49" spans="1:31">
      <c r="A49">
        <v>13</v>
      </c>
      <c r="B49" t="s">
        <v>433</v>
      </c>
      <c r="C49" t="b">
        <v>0</v>
      </c>
      <c r="D49" t="s">
        <v>405</v>
      </c>
      <c r="E49" t="s">
        <v>434</v>
      </c>
      <c r="F49" t="s">
        <v>407</v>
      </c>
      <c r="G49" t="s">
        <v>408</v>
      </c>
      <c r="H49" t="s">
        <v>409</v>
      </c>
      <c r="I49" t="s">
        <v>363</v>
      </c>
      <c r="J49" t="s">
        <v>363</v>
      </c>
      <c r="K49" t="s">
        <v>363</v>
      </c>
      <c r="L49" s="30">
        <v>1</v>
      </c>
      <c r="M49" t="s">
        <v>363</v>
      </c>
      <c r="N49" t="s">
        <v>363</v>
      </c>
      <c r="O49" s="30">
        <v>23.324245452880859</v>
      </c>
      <c r="P49" s="30">
        <v>23.324245452880859</v>
      </c>
      <c r="Q49" s="30">
        <f t="shared" si="0"/>
        <v>7.3242454528808594</v>
      </c>
      <c r="R49" s="30">
        <f t="shared" si="1"/>
        <v>6.2399688700120349E-3</v>
      </c>
      <c r="S49" s="30">
        <f>2^-R49</f>
        <v>0.99568412345018187</v>
      </c>
      <c r="T49" s="31">
        <f>R49/S49*100</f>
        <v>0.62670165397331912</v>
      </c>
      <c r="U49">
        <f>AVERAGE(T49:T51)</f>
        <v>0.75124063084178416</v>
      </c>
      <c r="V49" s="30">
        <v>0</v>
      </c>
      <c r="W49" t="b">
        <v>1</v>
      </c>
      <c r="X49" s="30">
        <v>0.11963652140373426</v>
      </c>
      <c r="Y49" t="b">
        <v>1</v>
      </c>
      <c r="Z49">
        <v>3</v>
      </c>
      <c r="AA49">
        <v>19</v>
      </c>
      <c r="AB49" t="s">
        <v>410</v>
      </c>
      <c r="AC49" t="s">
        <v>363</v>
      </c>
      <c r="AD49" s="30">
        <v>0.94367816497583978</v>
      </c>
      <c r="AE49" s="30">
        <v>88.213241577148438</v>
      </c>
    </row>
    <row r="50" spans="1:31">
      <c r="A50">
        <v>14</v>
      </c>
      <c r="B50" t="s">
        <v>435</v>
      </c>
      <c r="C50" t="b">
        <v>0</v>
      </c>
      <c r="D50" t="s">
        <v>412</v>
      </c>
      <c r="E50" t="s">
        <v>434</v>
      </c>
      <c r="F50" t="s">
        <v>407</v>
      </c>
      <c r="G50" t="s">
        <v>408</v>
      </c>
      <c r="H50" t="s">
        <v>409</v>
      </c>
      <c r="I50" t="s">
        <v>363</v>
      </c>
      <c r="J50" t="s">
        <v>363</v>
      </c>
      <c r="K50" t="s">
        <v>363</v>
      </c>
      <c r="L50" s="30">
        <v>0.89514291286468506</v>
      </c>
      <c r="M50" t="s">
        <v>363</v>
      </c>
      <c r="N50" t="s">
        <v>363</v>
      </c>
      <c r="O50" s="30">
        <v>23.116352081298828</v>
      </c>
      <c r="P50" s="30">
        <v>23.116352081298828</v>
      </c>
      <c r="Q50" s="30">
        <f t="shared" si="0"/>
        <v>7.1163520812988281</v>
      </c>
      <c r="R50" s="30">
        <f t="shared" si="1"/>
        <v>7.2071666422933479E-3</v>
      </c>
      <c r="S50" s="30">
        <f t="shared" si="1"/>
        <v>0.99501683015502218</v>
      </c>
      <c r="T50" s="31">
        <f t="shared" ref="T50:T72" si="2">R50/S50*100</f>
        <v>0.72432610422986332</v>
      </c>
      <c r="U50" t="s">
        <v>363</v>
      </c>
      <c r="V50" s="30">
        <v>0.15981006622314453</v>
      </c>
      <c r="W50" t="b">
        <v>1</v>
      </c>
      <c r="X50" s="30">
        <v>0.11963652140373426</v>
      </c>
      <c r="Y50" t="b">
        <v>1</v>
      </c>
      <c r="Z50">
        <v>3</v>
      </c>
      <c r="AA50">
        <v>19</v>
      </c>
      <c r="AB50" t="s">
        <v>410</v>
      </c>
      <c r="AC50" t="s">
        <v>363</v>
      </c>
      <c r="AD50" s="30">
        <v>0.91356813467424436</v>
      </c>
      <c r="AE50" s="30">
        <v>88.213241577148438</v>
      </c>
    </row>
    <row r="51" spans="1:31">
      <c r="A51">
        <v>15</v>
      </c>
      <c r="B51" t="s">
        <v>436</v>
      </c>
      <c r="C51" t="b">
        <v>0</v>
      </c>
      <c r="D51" t="s">
        <v>414</v>
      </c>
      <c r="E51" t="s">
        <v>434</v>
      </c>
      <c r="F51" t="s">
        <v>407</v>
      </c>
      <c r="G51" t="s">
        <v>408</v>
      </c>
      <c r="H51" t="s">
        <v>409</v>
      </c>
      <c r="I51" t="s">
        <v>363</v>
      </c>
      <c r="J51" t="s">
        <v>363</v>
      </c>
      <c r="K51" t="s">
        <v>363</v>
      </c>
      <c r="L51" s="30">
        <v>1.2915217876434326</v>
      </c>
      <c r="M51" t="s">
        <v>363</v>
      </c>
      <c r="N51" t="s">
        <v>363</v>
      </c>
      <c r="O51" s="30">
        <v>22.800518035888672</v>
      </c>
      <c r="P51" s="30">
        <v>22.800518035888672</v>
      </c>
      <c r="Q51" s="30">
        <f t="shared" si="0"/>
        <v>6.8005180358886719</v>
      </c>
      <c r="R51" s="30">
        <f t="shared" si="1"/>
        <v>8.9709840628684964E-3</v>
      </c>
      <c r="S51" s="30">
        <f t="shared" si="1"/>
        <v>0.99380108076195484</v>
      </c>
      <c r="T51" s="31">
        <f t="shared" si="2"/>
        <v>0.90269413432216994</v>
      </c>
      <c r="U51" t="s">
        <v>363</v>
      </c>
      <c r="V51" s="30">
        <v>-0.36907196044921875</v>
      </c>
      <c r="W51" t="b">
        <v>1</v>
      </c>
      <c r="X51" s="30">
        <v>0.11963652140373426</v>
      </c>
      <c r="Y51" t="b">
        <v>1</v>
      </c>
      <c r="Z51">
        <v>3</v>
      </c>
      <c r="AA51">
        <v>19</v>
      </c>
      <c r="AB51" t="s">
        <v>410</v>
      </c>
      <c r="AC51" t="s">
        <v>363</v>
      </c>
      <c r="AD51" s="30">
        <v>0.95219566193657923</v>
      </c>
      <c r="AE51" s="30">
        <v>88.051101684570312</v>
      </c>
    </row>
    <row r="52" spans="1:31">
      <c r="A52">
        <v>16</v>
      </c>
      <c r="B52" t="s">
        <v>437</v>
      </c>
      <c r="C52" t="b">
        <v>0</v>
      </c>
      <c r="D52" t="s">
        <v>416</v>
      </c>
      <c r="E52" t="s">
        <v>434</v>
      </c>
      <c r="F52" t="s">
        <v>407</v>
      </c>
      <c r="G52" t="s">
        <v>408</v>
      </c>
      <c r="H52" t="s">
        <v>409</v>
      </c>
      <c r="I52" t="s">
        <v>363</v>
      </c>
      <c r="J52" t="s">
        <v>363</v>
      </c>
      <c r="K52" t="s">
        <v>363</v>
      </c>
      <c r="L52" s="30">
        <v>3.0744917392730713</v>
      </c>
      <c r="M52" t="s">
        <v>363</v>
      </c>
      <c r="N52" t="s">
        <v>363</v>
      </c>
      <c r="O52" s="30">
        <v>22.275300979614258</v>
      </c>
      <c r="P52" s="30">
        <v>22.275300979614258</v>
      </c>
      <c r="Q52" s="30">
        <f t="shared" si="0"/>
        <v>6.2753009796142578</v>
      </c>
      <c r="R52" s="30">
        <f t="shared" si="1"/>
        <v>1.2910592491436687E-2</v>
      </c>
      <c r="S52" s="30">
        <f t="shared" si="1"/>
        <v>0.99109098180872213</v>
      </c>
      <c r="T52">
        <f t="shared" si="2"/>
        <v>1.3026647127668443</v>
      </c>
      <c r="U52">
        <f>AVERAGE(T52:T54)</f>
        <v>1.1902692091525668</v>
      </c>
      <c r="V52" s="30">
        <v>-1.6203479766845703</v>
      </c>
      <c r="W52" t="b">
        <v>1</v>
      </c>
      <c r="X52" s="30">
        <v>0.11963652140373426</v>
      </c>
      <c r="Y52" t="b">
        <v>1</v>
      </c>
      <c r="Z52">
        <v>3</v>
      </c>
      <c r="AA52">
        <v>18</v>
      </c>
      <c r="AB52" t="s">
        <v>410</v>
      </c>
      <c r="AC52" t="s">
        <v>363</v>
      </c>
      <c r="AD52" s="30">
        <v>0.9560230884425589</v>
      </c>
      <c r="AE52" s="30">
        <v>88.051101684570312</v>
      </c>
    </row>
    <row r="53" spans="1:31">
      <c r="A53">
        <v>17</v>
      </c>
      <c r="B53" t="s">
        <v>438</v>
      </c>
      <c r="C53" t="b">
        <v>0</v>
      </c>
      <c r="D53" t="s">
        <v>418</v>
      </c>
      <c r="E53" t="s">
        <v>434</v>
      </c>
      <c r="F53" t="s">
        <v>407</v>
      </c>
      <c r="G53" t="s">
        <v>408</v>
      </c>
      <c r="H53" t="s">
        <v>409</v>
      </c>
      <c r="I53" t="s">
        <v>363</v>
      </c>
      <c r="J53" t="s">
        <v>363</v>
      </c>
      <c r="K53" t="s">
        <v>363</v>
      </c>
      <c r="L53" s="30">
        <v>3.1615209579467773</v>
      </c>
      <c r="M53" t="s">
        <v>363</v>
      </c>
      <c r="N53" t="s">
        <v>363</v>
      </c>
      <c r="O53" s="30">
        <v>22.644092559814453</v>
      </c>
      <c r="P53" s="30">
        <v>22.644092559814453</v>
      </c>
      <c r="Q53" s="30">
        <f t="shared" si="0"/>
        <v>6.6440925598144531</v>
      </c>
      <c r="R53" s="30">
        <f t="shared" si="1"/>
        <v>9.998361741943065E-3</v>
      </c>
      <c r="S53" s="30">
        <f t="shared" si="1"/>
        <v>0.99309362314778526</v>
      </c>
      <c r="T53">
        <f t="shared" si="2"/>
        <v>1.0067894414880538</v>
      </c>
      <c r="U53" t="s">
        <v>363</v>
      </c>
      <c r="V53" s="30">
        <v>-1.660618782043457</v>
      </c>
      <c r="W53" t="b">
        <v>1</v>
      </c>
      <c r="X53" s="30">
        <v>0.11963652140373426</v>
      </c>
      <c r="Y53" t="b">
        <v>1</v>
      </c>
      <c r="Z53">
        <v>3</v>
      </c>
      <c r="AA53">
        <v>18</v>
      </c>
      <c r="AB53" t="s">
        <v>410</v>
      </c>
      <c r="AC53" t="s">
        <v>363</v>
      </c>
      <c r="AD53" s="30">
        <v>0.95211188821464554</v>
      </c>
      <c r="AE53" s="30">
        <v>88.051101684570312</v>
      </c>
    </row>
    <row r="54" spans="1:31">
      <c r="A54">
        <v>18</v>
      </c>
      <c r="B54" t="s">
        <v>439</v>
      </c>
      <c r="C54" t="b">
        <v>0</v>
      </c>
      <c r="D54" t="s">
        <v>420</v>
      </c>
      <c r="E54" t="s">
        <v>434</v>
      </c>
      <c r="F54" t="s">
        <v>407</v>
      </c>
      <c r="G54" t="s">
        <v>408</v>
      </c>
      <c r="H54" t="s">
        <v>409</v>
      </c>
      <c r="I54" t="s">
        <v>363</v>
      </c>
      <c r="J54" t="s">
        <v>363</v>
      </c>
      <c r="K54" t="s">
        <v>363</v>
      </c>
      <c r="L54" s="30">
        <v>3.2109785079956055</v>
      </c>
      <c r="M54" t="s">
        <v>363</v>
      </c>
      <c r="N54" t="s">
        <v>363</v>
      </c>
      <c r="O54" s="30">
        <v>22.321388244628906</v>
      </c>
      <c r="P54" s="30">
        <v>22.321388244628906</v>
      </c>
      <c r="Q54" s="30">
        <f t="shared" si="0"/>
        <v>6.3213882446289062</v>
      </c>
      <c r="R54" s="30">
        <f t="shared" si="1"/>
        <v>1.2504678321306403E-2</v>
      </c>
      <c r="S54" s="30">
        <f t="shared" si="1"/>
        <v>0.99136987267770316</v>
      </c>
      <c r="T54">
        <f t="shared" si="2"/>
        <v>1.261353473202802</v>
      </c>
      <c r="U54" t="s">
        <v>363</v>
      </c>
      <c r="V54" s="30">
        <v>-1.6830129623413086</v>
      </c>
      <c r="W54" t="b">
        <v>1</v>
      </c>
      <c r="X54" s="30">
        <v>0.11963652140373426</v>
      </c>
      <c r="Y54" t="b">
        <v>1</v>
      </c>
      <c r="Z54">
        <v>3</v>
      </c>
      <c r="AA54">
        <v>18</v>
      </c>
      <c r="AB54" t="s">
        <v>410</v>
      </c>
      <c r="AC54" t="s">
        <v>363</v>
      </c>
      <c r="AD54" s="30">
        <v>0.95211892710257096</v>
      </c>
      <c r="AE54" s="30">
        <v>88.051101684570312</v>
      </c>
    </row>
    <row r="55" spans="1:31">
      <c r="A55">
        <v>19</v>
      </c>
      <c r="B55" t="s">
        <v>440</v>
      </c>
      <c r="C55" t="b">
        <v>0</v>
      </c>
      <c r="D55" t="s">
        <v>422</v>
      </c>
      <c r="E55" t="s">
        <v>434</v>
      </c>
      <c r="F55" t="s">
        <v>407</v>
      </c>
      <c r="G55" t="s">
        <v>408</v>
      </c>
      <c r="H55" t="s">
        <v>409</v>
      </c>
      <c r="I55" t="s">
        <v>363</v>
      </c>
      <c r="J55" t="s">
        <v>363</v>
      </c>
      <c r="K55" t="s">
        <v>363</v>
      </c>
      <c r="L55" s="30">
        <v>0.8583223819732666</v>
      </c>
      <c r="M55" t="s">
        <v>363</v>
      </c>
      <c r="N55" t="s">
        <v>363</v>
      </c>
      <c r="O55" s="30">
        <v>23.190042495727539</v>
      </c>
      <c r="P55" s="30">
        <v>23.190042495727539</v>
      </c>
      <c r="Q55" s="30">
        <f t="shared" si="0"/>
        <v>7.1900424957275391</v>
      </c>
      <c r="R55" s="30">
        <f t="shared" si="1"/>
        <v>6.8482804732735427E-3</v>
      </c>
      <c r="S55" s="30">
        <f t="shared" si="1"/>
        <v>0.99526438226259462</v>
      </c>
      <c r="T55" s="31">
        <f t="shared" si="2"/>
        <v>0.68808656225644615</v>
      </c>
      <c r="U55">
        <f>AVERAGE(T55:T57)</f>
        <v>0.75635492668346715</v>
      </c>
      <c r="V55" s="30">
        <v>0.22040843963623047</v>
      </c>
      <c r="W55" t="b">
        <v>1</v>
      </c>
      <c r="X55" s="30">
        <v>0.11963652140373426</v>
      </c>
      <c r="Y55" t="b">
        <v>1</v>
      </c>
      <c r="Z55">
        <v>3</v>
      </c>
      <c r="AA55">
        <v>19</v>
      </c>
      <c r="AB55" t="s">
        <v>410</v>
      </c>
      <c r="AC55" t="s">
        <v>363</v>
      </c>
      <c r="AD55" s="30">
        <v>0.95497276938678644</v>
      </c>
      <c r="AE55" s="30">
        <v>88.051101684570312</v>
      </c>
    </row>
    <row r="56" spans="1:31">
      <c r="A56">
        <v>20</v>
      </c>
      <c r="B56" t="s">
        <v>441</v>
      </c>
      <c r="C56" t="b">
        <v>0</v>
      </c>
      <c r="D56" t="s">
        <v>424</v>
      </c>
      <c r="E56" t="s">
        <v>434</v>
      </c>
      <c r="F56" t="s">
        <v>407</v>
      </c>
      <c r="G56" t="s">
        <v>408</v>
      </c>
      <c r="H56" t="s">
        <v>409</v>
      </c>
      <c r="I56" t="s">
        <v>363</v>
      </c>
      <c r="J56" t="s">
        <v>363</v>
      </c>
      <c r="K56" t="s">
        <v>363</v>
      </c>
      <c r="L56" s="30">
        <v>1.0318318605422974</v>
      </c>
      <c r="M56" t="s">
        <v>363</v>
      </c>
      <c r="N56" t="s">
        <v>363</v>
      </c>
      <c r="O56" s="30">
        <v>22.615705490112305</v>
      </c>
      <c r="P56" s="30">
        <v>22.615705490112305</v>
      </c>
      <c r="Q56" s="30">
        <f t="shared" si="0"/>
        <v>6.6157054901123047</v>
      </c>
      <c r="R56" s="30">
        <f t="shared" si="1"/>
        <v>1.0197041927231336E-2</v>
      </c>
      <c r="S56" s="30">
        <f t="shared" si="1"/>
        <v>0.99295686906324998</v>
      </c>
      <c r="T56" s="31">
        <f t="shared" si="2"/>
        <v>1.0269370447934127</v>
      </c>
      <c r="U56" t="s">
        <v>363</v>
      </c>
      <c r="V56" s="30">
        <v>-4.5207977294921875E-2</v>
      </c>
      <c r="W56" t="b">
        <v>1</v>
      </c>
      <c r="X56" s="30">
        <v>0.11963652140373426</v>
      </c>
      <c r="Y56" t="b">
        <v>1</v>
      </c>
      <c r="Z56">
        <v>3</v>
      </c>
      <c r="AA56">
        <v>18</v>
      </c>
      <c r="AB56" t="s">
        <v>410</v>
      </c>
      <c r="AC56" t="s">
        <v>363</v>
      </c>
      <c r="AD56" s="30">
        <v>0.94800694741101865</v>
      </c>
      <c r="AE56" s="30">
        <v>88.051101684570312</v>
      </c>
    </row>
    <row r="57" spans="1:31">
      <c r="A57">
        <v>21</v>
      </c>
      <c r="B57" t="s">
        <v>442</v>
      </c>
      <c r="C57" t="b">
        <v>0</v>
      </c>
      <c r="D57" t="s">
        <v>426</v>
      </c>
      <c r="E57" t="s">
        <v>434</v>
      </c>
      <c r="F57" t="s">
        <v>407</v>
      </c>
      <c r="G57" t="s">
        <v>408</v>
      </c>
      <c r="H57" t="s">
        <v>409</v>
      </c>
      <c r="I57" t="s">
        <v>363</v>
      </c>
      <c r="J57" t="s">
        <v>363</v>
      </c>
      <c r="K57" t="s">
        <v>363</v>
      </c>
      <c r="L57" s="30">
        <v>0.86211121082305908</v>
      </c>
      <c r="M57" t="s">
        <v>363</v>
      </c>
      <c r="N57" t="s">
        <v>363</v>
      </c>
      <c r="O57" s="30">
        <v>23.501310348510742</v>
      </c>
      <c r="P57" s="30">
        <v>23.501310348510742</v>
      </c>
      <c r="Q57" s="30">
        <f t="shared" si="0"/>
        <v>7.5013103485107422</v>
      </c>
      <c r="R57" s="30">
        <f t="shared" si="1"/>
        <v>5.5192565067254517E-3</v>
      </c>
      <c r="S57" s="30">
        <f t="shared" si="1"/>
        <v>0.99618165141673487</v>
      </c>
      <c r="T57" s="31">
        <f t="shared" si="2"/>
        <v>0.55404117300054234</v>
      </c>
      <c r="U57" t="s">
        <v>363</v>
      </c>
      <c r="V57" s="30">
        <v>0.21405410766601562</v>
      </c>
      <c r="W57" t="b">
        <v>1</v>
      </c>
      <c r="X57" s="30">
        <v>0.11963652140373426</v>
      </c>
      <c r="Y57" t="b">
        <v>1</v>
      </c>
      <c r="Z57">
        <v>3</v>
      </c>
      <c r="AA57">
        <v>19</v>
      </c>
      <c r="AB57" t="s">
        <v>410</v>
      </c>
      <c r="AC57" t="s">
        <v>363</v>
      </c>
      <c r="AD57" s="30">
        <v>0.95854061879425012</v>
      </c>
      <c r="AE57" s="30">
        <v>88.051101684570312</v>
      </c>
    </row>
    <row r="58" spans="1:31">
      <c r="A58">
        <v>22</v>
      </c>
      <c r="B58" t="s">
        <v>443</v>
      </c>
      <c r="C58" t="b">
        <v>0</v>
      </c>
      <c r="D58" t="s">
        <v>428</v>
      </c>
      <c r="E58" t="s">
        <v>434</v>
      </c>
      <c r="F58" t="s">
        <v>407</v>
      </c>
      <c r="G58" t="s">
        <v>408</v>
      </c>
      <c r="H58" t="s">
        <v>409</v>
      </c>
      <c r="I58" t="s">
        <v>363</v>
      </c>
      <c r="J58" t="s">
        <v>363</v>
      </c>
      <c r="K58" t="s">
        <v>363</v>
      </c>
      <c r="L58" s="30">
        <v>2.3570296764373779</v>
      </c>
      <c r="M58" t="s">
        <v>363</v>
      </c>
      <c r="N58" t="s">
        <v>363</v>
      </c>
      <c r="O58" s="30">
        <v>23.247310638427734</v>
      </c>
      <c r="P58" s="30">
        <v>23.247310638427734</v>
      </c>
      <c r="Q58" s="30">
        <f t="shared" si="0"/>
        <v>7.2473106384277344</v>
      </c>
      <c r="R58" s="30">
        <f t="shared" si="1"/>
        <v>6.5817610302997889E-3</v>
      </c>
      <c r="S58" s="30">
        <f t="shared" si="1"/>
        <v>0.99544826160244726</v>
      </c>
      <c r="T58">
        <f t="shared" si="2"/>
        <v>0.66118564712792183</v>
      </c>
      <c r="U58">
        <f>AVERAGE(T58:T60)</f>
        <v>0.89167638810074068</v>
      </c>
      <c r="V58" s="30">
        <v>-1.2369699478149414</v>
      </c>
      <c r="W58" t="b">
        <v>1</v>
      </c>
      <c r="X58" s="30">
        <v>0.11963652140373426</v>
      </c>
      <c r="Y58" t="b">
        <v>1</v>
      </c>
      <c r="Z58">
        <v>3</v>
      </c>
      <c r="AA58">
        <v>19</v>
      </c>
      <c r="AB58" t="s">
        <v>410</v>
      </c>
      <c r="AC58" t="s">
        <v>363</v>
      </c>
      <c r="AD58" s="30">
        <v>0.95567153018400297</v>
      </c>
      <c r="AE58" s="30">
        <v>88.051101684570312</v>
      </c>
    </row>
    <row r="59" spans="1:31">
      <c r="A59">
        <v>23</v>
      </c>
      <c r="B59" t="s">
        <v>444</v>
      </c>
      <c r="C59" t="b">
        <v>0</v>
      </c>
      <c r="D59" t="s">
        <v>430</v>
      </c>
      <c r="E59" t="s">
        <v>434</v>
      </c>
      <c r="F59" t="s">
        <v>407</v>
      </c>
      <c r="G59" t="s">
        <v>408</v>
      </c>
      <c r="H59" t="s">
        <v>409</v>
      </c>
      <c r="I59" t="s">
        <v>363</v>
      </c>
      <c r="J59" t="s">
        <v>363</v>
      </c>
      <c r="K59" t="s">
        <v>363</v>
      </c>
      <c r="L59" s="30">
        <v>3.0667197704315186</v>
      </c>
      <c r="M59" t="s">
        <v>363</v>
      </c>
      <c r="N59" t="s">
        <v>363</v>
      </c>
      <c r="O59" s="30">
        <v>22.565042495727539</v>
      </c>
      <c r="P59" s="30">
        <v>22.565042495727539</v>
      </c>
      <c r="Q59" s="30">
        <f t="shared" si="0"/>
        <v>6.5650424957275391</v>
      </c>
      <c r="R59" s="30">
        <f t="shared" si="1"/>
        <v>1.0561492281312266E-2</v>
      </c>
      <c r="S59" s="30">
        <f t="shared" si="1"/>
        <v>0.99270606222811308</v>
      </c>
      <c r="T59">
        <f t="shared" si="2"/>
        <v>1.0639093164805666</v>
      </c>
      <c r="U59" t="s">
        <v>363</v>
      </c>
      <c r="V59" s="30">
        <v>-1.6166963577270508</v>
      </c>
      <c r="W59" t="b">
        <v>1</v>
      </c>
      <c r="X59" s="30">
        <v>0.11963652140373426</v>
      </c>
      <c r="Y59" t="b">
        <v>1</v>
      </c>
      <c r="Z59">
        <v>3</v>
      </c>
      <c r="AA59">
        <v>18</v>
      </c>
      <c r="AB59" t="s">
        <v>410</v>
      </c>
      <c r="AC59" t="s">
        <v>363</v>
      </c>
      <c r="AD59" s="30">
        <v>0.93655655645280877</v>
      </c>
      <c r="AE59" s="30">
        <v>88.213241577148438</v>
      </c>
    </row>
    <row r="60" spans="1:31">
      <c r="A60">
        <v>24</v>
      </c>
      <c r="B60" t="s">
        <v>445</v>
      </c>
      <c r="C60" t="b">
        <v>0</v>
      </c>
      <c r="D60" t="s">
        <v>432</v>
      </c>
      <c r="E60" t="s">
        <v>434</v>
      </c>
      <c r="F60" t="s">
        <v>407</v>
      </c>
      <c r="G60" t="s">
        <v>408</v>
      </c>
      <c r="H60" t="s">
        <v>409</v>
      </c>
      <c r="I60" t="s">
        <v>363</v>
      </c>
      <c r="J60" t="s">
        <v>363</v>
      </c>
      <c r="K60" t="s">
        <v>363</v>
      </c>
      <c r="L60" s="30">
        <v>1.9924111366271973</v>
      </c>
      <c r="M60" t="s">
        <v>363</v>
      </c>
      <c r="N60" t="s">
        <v>363</v>
      </c>
      <c r="O60" s="30">
        <v>22.727394104003906</v>
      </c>
      <c r="P60" s="30">
        <v>22.727394104003906</v>
      </c>
      <c r="Q60" s="30">
        <f t="shared" si="0"/>
        <v>6.7273941040039062</v>
      </c>
      <c r="R60" s="30">
        <f t="shared" si="1"/>
        <v>9.4374047638470359E-3</v>
      </c>
      <c r="S60" s="30">
        <f t="shared" si="1"/>
        <v>0.99347983859881372</v>
      </c>
      <c r="T60">
        <f t="shared" si="2"/>
        <v>0.94993420069373358</v>
      </c>
      <c r="U60" t="s">
        <v>363</v>
      </c>
      <c r="V60" s="30">
        <v>-0.99451541900634766</v>
      </c>
      <c r="W60" t="b">
        <v>1</v>
      </c>
      <c r="X60" s="30">
        <v>0.11963652140373426</v>
      </c>
      <c r="Y60" t="b">
        <v>1</v>
      </c>
      <c r="Z60">
        <v>3</v>
      </c>
      <c r="AA60">
        <v>18</v>
      </c>
      <c r="AB60" t="s">
        <v>410</v>
      </c>
      <c r="AC60" t="s">
        <v>363</v>
      </c>
      <c r="AD60" s="30">
        <v>0.96384177834814833</v>
      </c>
      <c r="AE60" s="30">
        <v>88.213241577148438</v>
      </c>
    </row>
    <row r="61" spans="1:31">
      <c r="A61">
        <v>25</v>
      </c>
      <c r="B61" t="s">
        <v>446</v>
      </c>
      <c r="C61" t="b">
        <v>0</v>
      </c>
      <c r="D61" t="s">
        <v>405</v>
      </c>
      <c r="E61" t="s">
        <v>447</v>
      </c>
      <c r="F61" t="s">
        <v>407</v>
      </c>
      <c r="G61" t="s">
        <v>408</v>
      </c>
      <c r="H61" t="s">
        <v>409</v>
      </c>
      <c r="I61" t="s">
        <v>363</v>
      </c>
      <c r="J61" t="s">
        <v>363</v>
      </c>
      <c r="K61" t="s">
        <v>363</v>
      </c>
      <c r="L61" s="30">
        <v>1</v>
      </c>
      <c r="M61" t="s">
        <v>363</v>
      </c>
      <c r="N61" t="s">
        <v>363</v>
      </c>
      <c r="O61" s="30">
        <v>22.061010360717773</v>
      </c>
      <c r="P61" s="30">
        <v>22.061010360717773</v>
      </c>
      <c r="Q61" s="30">
        <f t="shared" si="0"/>
        <v>6.0610103607177734</v>
      </c>
      <c r="R61" s="30">
        <f t="shared" si="1"/>
        <v>1.4978008661462665E-2</v>
      </c>
      <c r="S61" s="30">
        <f t="shared" si="1"/>
        <v>0.98967174209847797</v>
      </c>
      <c r="T61" s="31">
        <f t="shared" si="2"/>
        <v>1.5134319819724902</v>
      </c>
      <c r="U61">
        <f>AVERAGE(T61:T63)</f>
        <v>1.5858442479765256</v>
      </c>
      <c r="V61" s="30">
        <v>0</v>
      </c>
      <c r="W61" t="b">
        <v>1</v>
      </c>
      <c r="X61" s="30">
        <v>0.25445973939943928</v>
      </c>
      <c r="Y61" t="b">
        <v>1</v>
      </c>
      <c r="Z61">
        <v>3</v>
      </c>
      <c r="AA61">
        <v>16</v>
      </c>
      <c r="AB61" t="s">
        <v>410</v>
      </c>
      <c r="AC61" t="s">
        <v>363</v>
      </c>
      <c r="AD61" s="30">
        <v>0.94419574055357902</v>
      </c>
      <c r="AE61" s="30">
        <v>83.1868896484375</v>
      </c>
    </row>
    <row r="62" spans="1:31">
      <c r="A62">
        <v>26</v>
      </c>
      <c r="B62" t="s">
        <v>448</v>
      </c>
      <c r="C62" t="b">
        <v>0</v>
      </c>
      <c r="D62" t="s">
        <v>412</v>
      </c>
      <c r="E62" t="s">
        <v>447</v>
      </c>
      <c r="F62" t="s">
        <v>407</v>
      </c>
      <c r="G62" t="s">
        <v>408</v>
      </c>
      <c r="H62" t="s">
        <v>409</v>
      </c>
      <c r="I62" t="s">
        <v>363</v>
      </c>
      <c r="J62" t="s">
        <v>363</v>
      </c>
      <c r="K62" t="s">
        <v>363</v>
      </c>
      <c r="L62" s="30">
        <v>0.83175528049468994</v>
      </c>
      <c r="M62" t="s">
        <v>363</v>
      </c>
      <c r="N62" t="s">
        <v>363</v>
      </c>
      <c r="O62" s="30">
        <v>21.959075927734375</v>
      </c>
      <c r="P62" s="30">
        <v>21.959075927734375</v>
      </c>
      <c r="Q62" s="30">
        <f t="shared" si="0"/>
        <v>5.959075927734375</v>
      </c>
      <c r="R62" s="30">
        <f t="shared" si="1"/>
        <v>1.6074571298434797E-2</v>
      </c>
      <c r="S62" s="30">
        <f t="shared" si="1"/>
        <v>0.98891979889782256</v>
      </c>
      <c r="T62" s="31">
        <f t="shared" si="2"/>
        <v>1.6254676381593669</v>
      </c>
      <c r="U62" t="s">
        <v>363</v>
      </c>
      <c r="V62" s="30">
        <v>0.26576900482177734</v>
      </c>
      <c r="W62" t="b">
        <v>1</v>
      </c>
      <c r="X62" s="30">
        <v>0.25445973939943928</v>
      </c>
      <c r="Y62" t="b">
        <v>1</v>
      </c>
      <c r="Z62">
        <v>3</v>
      </c>
      <c r="AA62">
        <v>16</v>
      </c>
      <c r="AB62" t="s">
        <v>410</v>
      </c>
      <c r="AC62" t="s">
        <v>363</v>
      </c>
      <c r="AD62" s="30">
        <v>0.96175123689029018</v>
      </c>
      <c r="AE62" s="30">
        <v>83.1868896484375</v>
      </c>
    </row>
    <row r="63" spans="1:31">
      <c r="A63">
        <v>27</v>
      </c>
      <c r="B63" t="s">
        <v>449</v>
      </c>
      <c r="C63" t="b">
        <v>0</v>
      </c>
      <c r="D63" t="s">
        <v>414</v>
      </c>
      <c r="E63" t="s">
        <v>447</v>
      </c>
      <c r="F63" t="s">
        <v>407</v>
      </c>
      <c r="G63" t="s">
        <v>408</v>
      </c>
      <c r="H63" t="s">
        <v>409</v>
      </c>
      <c r="I63" t="s">
        <v>363</v>
      </c>
      <c r="J63" t="s">
        <v>363</v>
      </c>
      <c r="K63" t="s">
        <v>363</v>
      </c>
      <c r="L63" s="30">
        <v>0.96010696887969971</v>
      </c>
      <c r="M63" t="s">
        <v>363</v>
      </c>
      <c r="N63" t="s">
        <v>363</v>
      </c>
      <c r="O63" s="30">
        <v>21.965087890625</v>
      </c>
      <c r="P63" s="30">
        <v>21.965087890625</v>
      </c>
      <c r="Q63" s="30">
        <f t="shared" si="0"/>
        <v>5.965087890625</v>
      </c>
      <c r="R63" s="30">
        <f t="shared" si="1"/>
        <v>1.6007725121335647E-2</v>
      </c>
      <c r="S63" s="30">
        <f t="shared" si="1"/>
        <v>0.98896562080587547</v>
      </c>
      <c r="T63" s="31">
        <f t="shared" si="2"/>
        <v>1.6186331237977192</v>
      </c>
      <c r="U63" t="s">
        <v>363</v>
      </c>
      <c r="V63" s="30">
        <v>5.8732986450195312E-2</v>
      </c>
      <c r="W63" t="b">
        <v>1</v>
      </c>
      <c r="X63" s="30">
        <v>0.25445973939943928</v>
      </c>
      <c r="Y63" t="b">
        <v>1</v>
      </c>
      <c r="Z63">
        <v>3</v>
      </c>
      <c r="AA63">
        <v>16</v>
      </c>
      <c r="AB63" t="s">
        <v>410</v>
      </c>
      <c r="AC63" t="s">
        <v>363</v>
      </c>
      <c r="AD63" s="30">
        <v>0.95522921853542908</v>
      </c>
      <c r="AE63" s="30">
        <v>83.024749755859375</v>
      </c>
    </row>
    <row r="64" spans="1:31">
      <c r="A64">
        <v>28</v>
      </c>
      <c r="B64" t="s">
        <v>450</v>
      </c>
      <c r="C64" t="b">
        <v>0</v>
      </c>
      <c r="D64" t="s">
        <v>416</v>
      </c>
      <c r="E64" t="s">
        <v>447</v>
      </c>
      <c r="F64" t="s">
        <v>407</v>
      </c>
      <c r="G64" t="s">
        <v>408</v>
      </c>
      <c r="H64" t="s">
        <v>409</v>
      </c>
      <c r="I64" t="s">
        <v>363</v>
      </c>
      <c r="J64" t="s">
        <v>363</v>
      </c>
      <c r="K64" t="s">
        <v>363</v>
      </c>
      <c r="L64" s="30">
        <v>3.0643022060394287</v>
      </c>
      <c r="M64" t="s">
        <v>363</v>
      </c>
      <c r="N64" t="s">
        <v>363</v>
      </c>
      <c r="O64" s="30">
        <v>21.016855239868164</v>
      </c>
      <c r="P64" s="30">
        <v>21.016855239868164</v>
      </c>
      <c r="Q64" s="30">
        <f t="shared" si="0"/>
        <v>5.0168552398681641</v>
      </c>
      <c r="R64" s="30">
        <f t="shared" si="1"/>
        <v>3.0887025660456261E-2</v>
      </c>
      <c r="S64" s="30">
        <f t="shared" si="1"/>
        <v>0.9788182965477803</v>
      </c>
      <c r="T64">
        <f t="shared" si="2"/>
        <v>3.155542327865398</v>
      </c>
      <c r="U64">
        <f>AVERAGE(T64:T66)</f>
        <v>2.8666260454592405</v>
      </c>
      <c r="V64" s="30">
        <v>-1.6155586242675781</v>
      </c>
      <c r="W64" t="b">
        <v>1</v>
      </c>
      <c r="X64" s="30">
        <v>0.25445973939943928</v>
      </c>
      <c r="Y64" t="b">
        <v>1</v>
      </c>
      <c r="Z64">
        <v>3</v>
      </c>
      <c r="AA64">
        <v>15</v>
      </c>
      <c r="AB64" t="s">
        <v>410</v>
      </c>
      <c r="AC64" t="s">
        <v>363</v>
      </c>
      <c r="AD64" s="30">
        <v>0.95385328449179174</v>
      </c>
      <c r="AE64" s="30">
        <v>83.024749755859375</v>
      </c>
    </row>
    <row r="65" spans="1:31">
      <c r="A65">
        <v>29</v>
      </c>
      <c r="B65" t="s">
        <v>451</v>
      </c>
      <c r="C65" t="b">
        <v>0</v>
      </c>
      <c r="D65" t="s">
        <v>418</v>
      </c>
      <c r="E65" t="s">
        <v>447</v>
      </c>
      <c r="F65" t="s">
        <v>407</v>
      </c>
      <c r="G65" t="s">
        <v>408</v>
      </c>
      <c r="H65" t="s">
        <v>409</v>
      </c>
      <c r="I65" t="s">
        <v>363</v>
      </c>
      <c r="J65" t="s">
        <v>363</v>
      </c>
      <c r="K65" t="s">
        <v>363</v>
      </c>
      <c r="L65" s="30">
        <v>3.2532472610473633</v>
      </c>
      <c r="M65" t="s">
        <v>363</v>
      </c>
      <c r="N65" t="s">
        <v>363</v>
      </c>
      <c r="O65" s="30">
        <v>21.339595794677734</v>
      </c>
      <c r="P65" s="30">
        <v>21.339595794677734</v>
      </c>
      <c r="Q65" s="30">
        <f t="shared" si="0"/>
        <v>5.3395957946777344</v>
      </c>
      <c r="R65" s="30">
        <f t="shared" si="1"/>
        <v>2.4695709116707792E-2</v>
      </c>
      <c r="S65" s="30">
        <f t="shared" si="1"/>
        <v>0.98302791532445</v>
      </c>
      <c r="T65">
        <f t="shared" si="2"/>
        <v>2.5122083240695083</v>
      </c>
      <c r="U65" t="s">
        <v>363</v>
      </c>
      <c r="V65" s="30">
        <v>-1.7018804550170898</v>
      </c>
      <c r="W65" t="b">
        <v>1</v>
      </c>
      <c r="X65" s="30">
        <v>0.25445973939943928</v>
      </c>
      <c r="Y65" t="b">
        <v>1</v>
      </c>
      <c r="Z65">
        <v>3</v>
      </c>
      <c r="AA65">
        <v>15</v>
      </c>
      <c r="AB65" t="s">
        <v>410</v>
      </c>
      <c r="AC65" t="s">
        <v>363</v>
      </c>
      <c r="AD65" s="30">
        <v>0.95684310584081333</v>
      </c>
      <c r="AE65" s="30">
        <v>83.024749755859375</v>
      </c>
    </row>
    <row r="66" spans="1:31">
      <c r="A66">
        <v>30</v>
      </c>
      <c r="B66" t="s">
        <v>452</v>
      </c>
      <c r="C66" t="b">
        <v>0</v>
      </c>
      <c r="D66" t="s">
        <v>420</v>
      </c>
      <c r="E66" t="s">
        <v>447</v>
      </c>
      <c r="F66" t="s">
        <v>407</v>
      </c>
      <c r="G66" t="s">
        <v>408</v>
      </c>
      <c r="H66" t="s">
        <v>409</v>
      </c>
      <c r="I66" t="s">
        <v>363</v>
      </c>
      <c r="J66" t="s">
        <v>363</v>
      </c>
      <c r="K66" t="s">
        <v>363</v>
      </c>
      <c r="L66" s="30">
        <v>3.0748474597930908</v>
      </c>
      <c r="M66" t="s">
        <v>363</v>
      </c>
      <c r="N66" t="s">
        <v>363</v>
      </c>
      <c r="O66" s="30">
        <v>21.120651245117188</v>
      </c>
      <c r="P66" s="30">
        <v>21.120651245117188</v>
      </c>
      <c r="Q66" s="30">
        <f t="shared" si="0"/>
        <v>5.1206512451171875</v>
      </c>
      <c r="R66" s="30">
        <f t="shared" si="1"/>
        <v>2.8742886363668653E-2</v>
      </c>
      <c r="S66" s="30">
        <f t="shared" si="1"/>
        <v>0.98027410186534136</v>
      </c>
      <c r="T66">
        <f t="shared" si="2"/>
        <v>2.9321274844428169</v>
      </c>
      <c r="U66" t="s">
        <v>363</v>
      </c>
      <c r="V66" s="30">
        <v>-1.6205148696899414</v>
      </c>
      <c r="W66" t="b">
        <v>1</v>
      </c>
      <c r="X66" s="30">
        <v>0.25445973939943928</v>
      </c>
      <c r="Y66" t="b">
        <v>1</v>
      </c>
      <c r="Z66">
        <v>3</v>
      </c>
      <c r="AA66">
        <v>15</v>
      </c>
      <c r="AB66" t="s">
        <v>410</v>
      </c>
      <c r="AC66" t="s">
        <v>363</v>
      </c>
      <c r="AD66" s="30">
        <v>0.9558270759378048</v>
      </c>
      <c r="AE66" s="30">
        <v>83.1868896484375</v>
      </c>
    </row>
    <row r="67" spans="1:31">
      <c r="A67">
        <v>31</v>
      </c>
      <c r="B67" t="s">
        <v>453</v>
      </c>
      <c r="C67" t="b">
        <v>0</v>
      </c>
      <c r="D67" t="s">
        <v>422</v>
      </c>
      <c r="E67" t="s">
        <v>447</v>
      </c>
      <c r="F67" t="s">
        <v>407</v>
      </c>
      <c r="G67" t="s">
        <v>408</v>
      </c>
      <c r="H67" t="s">
        <v>409</v>
      </c>
      <c r="I67" t="s">
        <v>363</v>
      </c>
      <c r="J67" t="s">
        <v>363</v>
      </c>
      <c r="K67" t="s">
        <v>363</v>
      </c>
      <c r="L67" s="30">
        <v>0.90524816513061523</v>
      </c>
      <c r="M67" t="s">
        <v>363</v>
      </c>
      <c r="N67" t="s">
        <v>363</v>
      </c>
      <c r="O67" s="30">
        <v>21.850013732910156</v>
      </c>
      <c r="P67" s="30">
        <v>21.850013732910156</v>
      </c>
      <c r="Q67" s="30">
        <f t="shared" si="0"/>
        <v>5.8500137329101562</v>
      </c>
      <c r="R67" s="30">
        <f t="shared" si="1"/>
        <v>1.7336857971972625E-2</v>
      </c>
      <c r="S67" s="30">
        <f t="shared" si="1"/>
        <v>0.98805492149354024</v>
      </c>
      <c r="T67" s="31">
        <f t="shared" si="2"/>
        <v>1.7546451715220741</v>
      </c>
      <c r="U67">
        <f>AVERAGE(T67:T69)</f>
        <v>1.7327952368357316</v>
      </c>
      <c r="V67" s="30">
        <v>0.14361476898193359</v>
      </c>
      <c r="W67" t="b">
        <v>1</v>
      </c>
      <c r="X67" s="30">
        <v>0.25445973939943928</v>
      </c>
      <c r="Y67" t="b">
        <v>1</v>
      </c>
      <c r="Z67">
        <v>3</v>
      </c>
      <c r="AA67">
        <v>16</v>
      </c>
      <c r="AB67" t="s">
        <v>410</v>
      </c>
      <c r="AC67" t="s">
        <v>363</v>
      </c>
      <c r="AD67" s="30">
        <v>0.96301174251339094</v>
      </c>
      <c r="AE67" s="30">
        <v>82.376190185546875</v>
      </c>
    </row>
    <row r="68" spans="1:31">
      <c r="A68">
        <v>32</v>
      </c>
      <c r="B68" t="s">
        <v>454</v>
      </c>
      <c r="C68" t="b">
        <v>0</v>
      </c>
      <c r="D68" t="s">
        <v>424</v>
      </c>
      <c r="E68" t="s">
        <v>447</v>
      </c>
      <c r="F68" t="s">
        <v>407</v>
      </c>
      <c r="G68" t="s">
        <v>408</v>
      </c>
      <c r="H68" t="s">
        <v>409</v>
      </c>
      <c r="I68" t="s">
        <v>363</v>
      </c>
      <c r="J68" t="s">
        <v>363</v>
      </c>
      <c r="K68" t="s">
        <v>363</v>
      </c>
      <c r="L68" s="30">
        <v>0.96537762880325317</v>
      </c>
      <c r="M68" t="s">
        <v>363</v>
      </c>
      <c r="N68" t="s">
        <v>363</v>
      </c>
      <c r="O68" s="30">
        <v>21.448513031005859</v>
      </c>
      <c r="P68" s="30">
        <v>21.448513031005859</v>
      </c>
      <c r="Q68" s="30">
        <f t="shared" si="0"/>
        <v>5.4485130310058594</v>
      </c>
      <c r="R68" s="30">
        <f t="shared" si="1"/>
        <v>2.2899929530765344E-2</v>
      </c>
      <c r="S68" s="30">
        <f t="shared" si="1"/>
        <v>0.98425229091247279</v>
      </c>
      <c r="T68" s="31">
        <f t="shared" si="2"/>
        <v>2.3266320781977008</v>
      </c>
      <c r="U68" t="s">
        <v>363</v>
      </c>
      <c r="V68" s="30">
        <v>5.083465576171875E-2</v>
      </c>
      <c r="W68" t="b">
        <v>1</v>
      </c>
      <c r="X68" s="30">
        <v>0.25445973939943928</v>
      </c>
      <c r="Y68" t="b">
        <v>1</v>
      </c>
      <c r="Z68">
        <v>3</v>
      </c>
      <c r="AA68">
        <v>16</v>
      </c>
      <c r="AB68" t="s">
        <v>410</v>
      </c>
      <c r="AC68" t="s">
        <v>363</v>
      </c>
      <c r="AD68" s="30">
        <v>0.95895354176013836</v>
      </c>
      <c r="AE68" s="30">
        <v>82.376190185546875</v>
      </c>
    </row>
    <row r="69" spans="1:31">
      <c r="A69">
        <v>33</v>
      </c>
      <c r="B69" t="s">
        <v>455</v>
      </c>
      <c r="C69" t="b">
        <v>0</v>
      </c>
      <c r="D69" t="s">
        <v>426</v>
      </c>
      <c r="E69" t="s">
        <v>447</v>
      </c>
      <c r="F69" t="s">
        <v>407</v>
      </c>
      <c r="G69" t="s">
        <v>408</v>
      </c>
      <c r="H69" t="s">
        <v>409</v>
      </c>
      <c r="I69" t="s">
        <v>363</v>
      </c>
      <c r="J69" t="s">
        <v>363</v>
      </c>
      <c r="K69" t="s">
        <v>363</v>
      </c>
      <c r="L69" s="30">
        <v>0.72138863801956177</v>
      </c>
      <c r="M69" t="s">
        <v>363</v>
      </c>
      <c r="N69" t="s">
        <v>363</v>
      </c>
      <c r="O69" s="30">
        <v>22.495172500610352</v>
      </c>
      <c r="P69" s="30">
        <v>22.495172500610352</v>
      </c>
      <c r="Q69" s="30">
        <f t="shared" si="0"/>
        <v>6.4951725006103516</v>
      </c>
      <c r="R69" s="30">
        <f t="shared" si="1"/>
        <v>1.1085575657503708E-2</v>
      </c>
      <c r="S69" s="30">
        <f t="shared" si="1"/>
        <v>0.99234551045202779</v>
      </c>
      <c r="T69" s="31">
        <f t="shared" si="2"/>
        <v>1.1171084607874195</v>
      </c>
      <c r="U69" t="s">
        <v>363</v>
      </c>
      <c r="V69" s="30">
        <v>0.47115135192871094</v>
      </c>
      <c r="W69" t="b">
        <v>1</v>
      </c>
      <c r="X69" s="30">
        <v>0.25445973939943928</v>
      </c>
      <c r="Y69" t="b">
        <v>1</v>
      </c>
      <c r="Z69">
        <v>3</v>
      </c>
      <c r="AA69">
        <v>17</v>
      </c>
      <c r="AB69" t="s">
        <v>410</v>
      </c>
      <c r="AC69" t="s">
        <v>363</v>
      </c>
      <c r="AD69" s="30">
        <v>0.96449171060782035</v>
      </c>
      <c r="AE69" s="30">
        <v>82.538330078125</v>
      </c>
    </row>
    <row r="70" spans="1:31">
      <c r="A70">
        <v>34</v>
      </c>
      <c r="B70" t="s">
        <v>456</v>
      </c>
      <c r="C70" t="b">
        <v>0</v>
      </c>
      <c r="D70" t="s">
        <v>428</v>
      </c>
      <c r="E70" t="s">
        <v>447</v>
      </c>
      <c r="F70" t="s">
        <v>407</v>
      </c>
      <c r="G70" t="s">
        <v>408</v>
      </c>
      <c r="H70" t="s">
        <v>409</v>
      </c>
      <c r="I70" t="s">
        <v>363</v>
      </c>
      <c r="J70" t="s">
        <v>363</v>
      </c>
      <c r="K70" t="s">
        <v>363</v>
      </c>
      <c r="L70" s="30">
        <v>2.9701790809631348</v>
      </c>
      <c r="M70" t="s">
        <v>363</v>
      </c>
      <c r="N70" t="s">
        <v>363</v>
      </c>
      <c r="O70" s="30">
        <v>21.650495529174805</v>
      </c>
      <c r="P70" s="30">
        <v>21.650495529174805</v>
      </c>
      <c r="Q70" s="30">
        <f t="shared" si="0"/>
        <v>5.6504955291748047</v>
      </c>
      <c r="R70" s="30">
        <f t="shared" si="1"/>
        <v>1.9908170675434562E-2</v>
      </c>
      <c r="S70" s="30">
        <f t="shared" si="1"/>
        <v>0.98629548142327306</v>
      </c>
      <c r="T70">
        <f t="shared" si="2"/>
        <v>2.0184793553658067</v>
      </c>
      <c r="U70">
        <f>AVERAGE(T70:T72)</f>
        <v>2.6824163470035969</v>
      </c>
      <c r="V70" s="30">
        <v>-1.5705499649047852</v>
      </c>
      <c r="W70" t="b">
        <v>1</v>
      </c>
      <c r="X70" s="30">
        <v>0.25445973939943928</v>
      </c>
      <c r="Y70" t="b">
        <v>1</v>
      </c>
      <c r="Z70">
        <v>3</v>
      </c>
      <c r="AA70">
        <v>16</v>
      </c>
      <c r="AB70" t="s">
        <v>410</v>
      </c>
      <c r="AC70" t="s">
        <v>363</v>
      </c>
      <c r="AD70" s="30">
        <v>0.96367654676303971</v>
      </c>
      <c r="AE70" s="30">
        <v>82.538330078125</v>
      </c>
    </row>
    <row r="71" spans="1:31">
      <c r="A71">
        <v>35</v>
      </c>
      <c r="B71" t="s">
        <v>457</v>
      </c>
      <c r="C71" t="b">
        <v>0</v>
      </c>
      <c r="D71" t="s">
        <v>430</v>
      </c>
      <c r="E71" t="s">
        <v>447</v>
      </c>
      <c r="F71" t="s">
        <v>407</v>
      </c>
      <c r="G71" t="s">
        <v>408</v>
      </c>
      <c r="H71" t="s">
        <v>409</v>
      </c>
      <c r="I71" t="s">
        <v>363</v>
      </c>
      <c r="J71" t="s">
        <v>363</v>
      </c>
      <c r="K71" t="s">
        <v>363</v>
      </c>
      <c r="L71" s="30">
        <v>3.3092193603515625</v>
      </c>
      <c r="M71" t="s">
        <v>363</v>
      </c>
      <c r="N71" t="s">
        <v>363</v>
      </c>
      <c r="O71" s="30">
        <v>21.192012786865234</v>
      </c>
      <c r="P71" s="30">
        <v>21.192012786865234</v>
      </c>
      <c r="Q71" s="30">
        <f t="shared" si="0"/>
        <v>5.1920127868652344</v>
      </c>
      <c r="R71" s="30">
        <f t="shared" si="1"/>
        <v>2.7355736593065155E-2</v>
      </c>
      <c r="S71" s="30">
        <f t="shared" si="1"/>
        <v>0.98121708765473248</v>
      </c>
      <c r="T71">
        <f t="shared" si="2"/>
        <v>2.7879392783965664</v>
      </c>
      <c r="U71" t="s">
        <v>363</v>
      </c>
      <c r="V71" s="30">
        <v>-1.7264909744262695</v>
      </c>
      <c r="W71" t="b">
        <v>1</v>
      </c>
      <c r="X71" s="30">
        <v>0.25445973939943928</v>
      </c>
      <c r="Y71" t="b">
        <v>1</v>
      </c>
      <c r="Z71">
        <v>3</v>
      </c>
      <c r="AA71">
        <v>16</v>
      </c>
      <c r="AB71" t="s">
        <v>410</v>
      </c>
      <c r="AC71" t="s">
        <v>363</v>
      </c>
      <c r="AD71" s="30">
        <v>0.96024617974319704</v>
      </c>
      <c r="AE71" s="30">
        <v>82.538330078125</v>
      </c>
    </row>
    <row r="72" spans="1:31">
      <c r="A72">
        <v>36</v>
      </c>
      <c r="B72" t="s">
        <v>458</v>
      </c>
      <c r="C72" t="b">
        <v>0</v>
      </c>
      <c r="D72" t="s">
        <v>432</v>
      </c>
      <c r="E72" t="s">
        <v>447</v>
      </c>
      <c r="F72" t="s">
        <v>407</v>
      </c>
      <c r="G72" t="s">
        <v>408</v>
      </c>
      <c r="H72" t="s">
        <v>409</v>
      </c>
      <c r="I72" t="s">
        <v>363</v>
      </c>
      <c r="J72" t="s">
        <v>363</v>
      </c>
      <c r="K72" t="s">
        <v>363</v>
      </c>
      <c r="L72" s="30">
        <v>2.788477897644043</v>
      </c>
      <c r="M72" t="s">
        <v>363</v>
      </c>
      <c r="N72" t="s">
        <v>363</v>
      </c>
      <c r="O72" s="30">
        <v>20.979196548461914</v>
      </c>
      <c r="P72" s="30">
        <v>20.979196548461914</v>
      </c>
      <c r="Q72" s="30">
        <f t="shared" si="0"/>
        <v>4.9791965484619141</v>
      </c>
      <c r="R72" s="30">
        <f t="shared" si="1"/>
        <v>3.1703885043844686E-2</v>
      </c>
      <c r="S72" s="30">
        <f t="shared" si="1"/>
        <v>0.97826424279826574</v>
      </c>
      <c r="T72">
        <f t="shared" si="2"/>
        <v>3.2408304072484175</v>
      </c>
      <c r="U72" t="s">
        <v>363</v>
      </c>
      <c r="V72" s="30">
        <v>-1.4794778823852539</v>
      </c>
      <c r="W72" t="b">
        <v>1</v>
      </c>
      <c r="X72" s="30">
        <v>0.25445973939943928</v>
      </c>
      <c r="Y72" t="b">
        <v>1</v>
      </c>
      <c r="Z72">
        <v>3</v>
      </c>
      <c r="AA72">
        <v>15</v>
      </c>
      <c r="AB72" t="s">
        <v>410</v>
      </c>
      <c r="AC72" t="s">
        <v>363</v>
      </c>
      <c r="AD72" s="30">
        <v>0.95551281829294599</v>
      </c>
      <c r="AE72" s="30">
        <v>82.538330078125</v>
      </c>
    </row>
    <row r="74" spans="1:31">
      <c r="A74" t="s">
        <v>459</v>
      </c>
      <c r="B74" t="s">
        <v>460</v>
      </c>
    </row>
    <row r="75" spans="1:31">
      <c r="A75" t="s">
        <v>461</v>
      </c>
      <c r="B75" t="s">
        <v>406</v>
      </c>
    </row>
    <row r="76" spans="1:31">
      <c r="A76" t="s">
        <v>462</v>
      </c>
      <c r="B76" t="s">
        <v>463</v>
      </c>
    </row>
    <row r="77" spans="1:31">
      <c r="A77" t="s">
        <v>464</v>
      </c>
      <c r="B77" t="s">
        <v>4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55C15-1716-E347-B765-BA46E8E86B57}">
  <dimension ref="A1:F45"/>
  <sheetViews>
    <sheetView workbookViewId="0">
      <selection activeCell="A9" sqref="A9"/>
    </sheetView>
  </sheetViews>
  <sheetFormatPr baseColWidth="10" defaultRowHeight="16"/>
  <cols>
    <col min="1" max="1" width="144.1640625" customWidth="1"/>
    <col min="3" max="3" width="21.33203125" customWidth="1"/>
  </cols>
  <sheetData>
    <row r="1" spans="1:3" ht="22">
      <c r="A1" s="24" t="s">
        <v>248</v>
      </c>
      <c r="C1" s="5" t="s">
        <v>0</v>
      </c>
    </row>
    <row r="2" spans="1:3">
      <c r="A2" s="6" t="s">
        <v>86</v>
      </c>
      <c r="B2" s="6" t="s">
        <v>82</v>
      </c>
      <c r="C2">
        <v>0.53400000000000003</v>
      </c>
    </row>
    <row r="3" spans="1:3">
      <c r="A3" s="6" t="s">
        <v>86</v>
      </c>
      <c r="B3" s="6" t="s">
        <v>237</v>
      </c>
      <c r="C3">
        <v>0.38300000000000001</v>
      </c>
    </row>
    <row r="4" spans="1:3">
      <c r="A4" s="6" t="s">
        <v>86</v>
      </c>
      <c r="B4" s="6" t="s">
        <v>83</v>
      </c>
      <c r="C4">
        <v>0.45200000000000001</v>
      </c>
    </row>
    <row r="5" spans="1:3">
      <c r="A5" s="6" t="s">
        <v>86</v>
      </c>
      <c r="B5" s="6" t="s">
        <v>84</v>
      </c>
      <c r="C5">
        <v>0.45200000000000001</v>
      </c>
    </row>
    <row r="6" spans="1:3">
      <c r="A6" s="6" t="s">
        <v>86</v>
      </c>
      <c r="B6" s="6" t="s">
        <v>85</v>
      </c>
      <c r="C6">
        <v>0.56299999999999994</v>
      </c>
    </row>
    <row r="7" spans="1:3">
      <c r="A7" s="6" t="s">
        <v>86</v>
      </c>
      <c r="B7" s="6" t="s">
        <v>87</v>
      </c>
      <c r="C7">
        <v>0.55400000000000005</v>
      </c>
    </row>
    <row r="8" spans="1:3">
      <c r="A8" s="6" t="s">
        <v>86</v>
      </c>
      <c r="B8" s="6" t="s">
        <v>238</v>
      </c>
    </row>
    <row r="11" spans="1:3">
      <c r="A11" s="6" t="s">
        <v>88</v>
      </c>
      <c r="B11" s="6" t="s">
        <v>82</v>
      </c>
      <c r="C11">
        <v>0.41399999999999998</v>
      </c>
    </row>
    <row r="12" spans="1:3">
      <c r="A12" s="6" t="s">
        <v>88</v>
      </c>
      <c r="B12" s="6" t="s">
        <v>237</v>
      </c>
      <c r="C12">
        <v>0.55900000000000005</v>
      </c>
    </row>
    <row r="13" spans="1:3">
      <c r="A13" s="6" t="s">
        <v>88</v>
      </c>
      <c r="B13" s="6" t="s">
        <v>83</v>
      </c>
      <c r="C13">
        <v>0.51100000000000001</v>
      </c>
    </row>
    <row r="14" spans="1:3">
      <c r="A14" s="6" t="s">
        <v>88</v>
      </c>
      <c r="B14" s="6" t="s">
        <v>84</v>
      </c>
      <c r="C14">
        <v>0.47299999999999998</v>
      </c>
    </row>
    <row r="15" spans="1:3">
      <c r="A15" s="6" t="s">
        <v>88</v>
      </c>
      <c r="B15" s="6" t="s">
        <v>85</v>
      </c>
      <c r="C15">
        <v>0.35</v>
      </c>
    </row>
    <row r="16" spans="1:3">
      <c r="A16" s="6" t="s">
        <v>88</v>
      </c>
      <c r="B16" s="6" t="s">
        <v>87</v>
      </c>
      <c r="C16">
        <v>0.47299999999999998</v>
      </c>
    </row>
    <row r="17" spans="1:6">
      <c r="A17" s="6"/>
      <c r="B17" s="6"/>
    </row>
    <row r="19" spans="1:6">
      <c r="A19" s="6" t="s">
        <v>89</v>
      </c>
      <c r="B19" s="6" t="s">
        <v>82</v>
      </c>
      <c r="C19">
        <v>0.51600000000000001</v>
      </c>
    </row>
    <row r="20" spans="1:6">
      <c r="A20" s="6" t="s">
        <v>89</v>
      </c>
      <c r="B20" s="6" t="s">
        <v>237</v>
      </c>
      <c r="C20">
        <v>0.54700000000000004</v>
      </c>
    </row>
    <row r="21" spans="1:6">
      <c r="A21" s="6" t="s">
        <v>89</v>
      </c>
      <c r="B21" s="6" t="s">
        <v>83</v>
      </c>
      <c r="C21">
        <v>0.626</v>
      </c>
    </row>
    <row r="22" spans="1:6">
      <c r="A22" s="6" t="s">
        <v>89</v>
      </c>
      <c r="B22" s="6" t="s">
        <v>84</v>
      </c>
      <c r="C22">
        <v>0.56699999999999995</v>
      </c>
    </row>
    <row r="23" spans="1:6">
      <c r="A23" s="6" t="s">
        <v>89</v>
      </c>
      <c r="B23" s="6" t="s">
        <v>85</v>
      </c>
      <c r="C23">
        <v>0.54700000000000004</v>
      </c>
    </row>
    <row r="24" spans="1:6">
      <c r="A24" s="6" t="s">
        <v>89</v>
      </c>
      <c r="B24" s="6" t="s">
        <v>87</v>
      </c>
      <c r="C24">
        <v>0.60599999999999998</v>
      </c>
    </row>
    <row r="26" spans="1:6">
      <c r="A26" s="6"/>
    </row>
    <row r="27" spans="1:6">
      <c r="A27" s="6"/>
    </row>
    <row r="28" spans="1:6">
      <c r="A28" s="6"/>
    </row>
    <row r="30" spans="1:6" ht="22">
      <c r="A30" s="16" t="s">
        <v>124</v>
      </c>
      <c r="B30" s="3"/>
      <c r="C30" s="3"/>
      <c r="D30" s="4" t="s">
        <v>88</v>
      </c>
      <c r="E30" s="4" t="s">
        <v>89</v>
      </c>
      <c r="F30" s="4" t="s">
        <v>86</v>
      </c>
    </row>
    <row r="31" spans="1:6">
      <c r="A31" s="3"/>
      <c r="B31" s="3"/>
      <c r="C31" s="4" t="s">
        <v>6</v>
      </c>
      <c r="D31" s="2">
        <v>18</v>
      </c>
      <c r="E31" s="2">
        <v>20</v>
      </c>
      <c r="F31" s="9">
        <v>15</v>
      </c>
    </row>
    <row r="32" spans="1:6">
      <c r="A32" s="3"/>
      <c r="B32" s="3"/>
      <c r="C32" s="4" t="s">
        <v>7</v>
      </c>
      <c r="D32" s="2">
        <v>15</v>
      </c>
      <c r="E32" s="2">
        <v>31</v>
      </c>
      <c r="F32" s="9">
        <v>16</v>
      </c>
    </row>
    <row r="33" spans="1:6">
      <c r="A33" s="4" t="s">
        <v>239</v>
      </c>
      <c r="B33" s="3"/>
      <c r="C33" s="4" t="s">
        <v>8</v>
      </c>
      <c r="D33" s="2">
        <v>16</v>
      </c>
      <c r="E33" s="10">
        <v>33.67</v>
      </c>
      <c r="F33" s="9">
        <v>17</v>
      </c>
    </row>
    <row r="34" spans="1:6">
      <c r="A34" s="4" t="s">
        <v>240</v>
      </c>
      <c r="B34" s="3"/>
      <c r="C34" s="4"/>
      <c r="D34" s="3"/>
      <c r="E34" s="3"/>
      <c r="F34" s="9"/>
    </row>
    <row r="35" spans="1:6">
      <c r="A35" s="4" t="s">
        <v>241</v>
      </c>
      <c r="B35" s="3"/>
      <c r="C35" s="4"/>
      <c r="D35" s="3"/>
      <c r="E35" s="3"/>
      <c r="F35" s="3"/>
    </row>
    <row r="36" spans="1:6">
      <c r="A36" s="4"/>
      <c r="B36" s="3"/>
      <c r="C36" s="4"/>
      <c r="D36" s="3"/>
      <c r="E36" s="9"/>
      <c r="F36" s="3"/>
    </row>
    <row r="37" spans="1:6">
      <c r="A37" s="3"/>
      <c r="B37" s="3"/>
      <c r="C37" s="3"/>
      <c r="D37" s="3"/>
      <c r="E37" s="3"/>
      <c r="F37" s="3"/>
    </row>
    <row r="38" spans="1:6">
      <c r="A38" s="4" t="s">
        <v>242</v>
      </c>
      <c r="B38" s="3"/>
      <c r="C38" s="3"/>
      <c r="D38" s="3"/>
      <c r="E38" s="3"/>
      <c r="F38" s="3"/>
    </row>
    <row r="39" spans="1:6">
      <c r="A39" s="4" t="s">
        <v>243</v>
      </c>
      <c r="B39" s="3"/>
      <c r="C39" s="3"/>
      <c r="D39" s="3"/>
      <c r="E39" s="3"/>
      <c r="F39" s="3"/>
    </row>
    <row r="40" spans="1:6">
      <c r="A40" s="4" t="s">
        <v>244</v>
      </c>
      <c r="B40" s="3"/>
      <c r="C40" s="3"/>
      <c r="D40" s="3"/>
      <c r="E40" s="3"/>
      <c r="F40" s="3"/>
    </row>
    <row r="41" spans="1:6">
      <c r="A41" s="3"/>
      <c r="B41" s="3"/>
      <c r="C41" s="3"/>
      <c r="D41" s="3"/>
      <c r="E41" s="3"/>
      <c r="F41" s="3"/>
    </row>
    <row r="42" spans="1:6">
      <c r="A42" s="3"/>
      <c r="B42" s="3"/>
      <c r="C42" s="3"/>
      <c r="D42" s="3"/>
      <c r="E42" s="3"/>
      <c r="F42" s="3"/>
    </row>
    <row r="43" spans="1:6">
      <c r="A43" s="4" t="s">
        <v>245</v>
      </c>
      <c r="B43" s="3"/>
      <c r="C43" s="3"/>
      <c r="D43" s="3"/>
      <c r="E43" s="3"/>
      <c r="F43" s="3"/>
    </row>
    <row r="44" spans="1:6">
      <c r="A44" s="4" t="s">
        <v>246</v>
      </c>
      <c r="B44" s="3"/>
      <c r="C44" s="3"/>
      <c r="D44" s="3"/>
      <c r="E44" s="3"/>
      <c r="F44" s="3"/>
    </row>
    <row r="45" spans="1:6">
      <c r="A45" s="4" t="s">
        <v>247</v>
      </c>
      <c r="B45" s="3"/>
      <c r="C45" s="3"/>
      <c r="D45" s="3"/>
      <c r="E45" s="3"/>
      <c r="F45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C09B2-ACA4-D249-879D-4F70059570AD}">
  <dimension ref="A1:E16"/>
  <sheetViews>
    <sheetView workbookViewId="0">
      <selection activeCell="B20" sqref="B20"/>
    </sheetView>
  </sheetViews>
  <sheetFormatPr baseColWidth="10" defaultRowHeight="16"/>
  <cols>
    <col min="1" max="1" width="52.33203125" customWidth="1"/>
  </cols>
  <sheetData>
    <row r="1" spans="1:5" ht="19">
      <c r="A1" s="14" t="s">
        <v>52</v>
      </c>
      <c r="B1" s="21" t="s">
        <v>60</v>
      </c>
      <c r="C1" s="21" t="s">
        <v>61</v>
      </c>
    </row>
    <row r="2" spans="1:5">
      <c r="B2" s="9">
        <v>0.61099999999999999</v>
      </c>
      <c r="C2" s="9">
        <v>0.29399999999999998</v>
      </c>
    </row>
    <row r="3" spans="1:5">
      <c r="B3" s="9">
        <v>0.58599999999999997</v>
      </c>
      <c r="C3" s="9">
        <v>0.34100000000000003</v>
      </c>
    </row>
    <row r="4" spans="1:5">
      <c r="B4" s="9">
        <v>0.56599999999999995</v>
      </c>
      <c r="C4" s="9">
        <v>0.44600000000000001</v>
      </c>
    </row>
    <row r="6" spans="1:5" ht="22">
      <c r="A6" s="16" t="s">
        <v>124</v>
      </c>
      <c r="B6" s="3"/>
      <c r="C6" s="3"/>
      <c r="D6" s="4" t="s">
        <v>249</v>
      </c>
      <c r="E6" s="4" t="s">
        <v>250</v>
      </c>
    </row>
    <row r="7" spans="1:5">
      <c r="A7" s="3"/>
      <c r="B7" s="3"/>
      <c r="C7" s="4" t="s">
        <v>6</v>
      </c>
      <c r="D7" s="2">
        <v>28.67</v>
      </c>
      <c r="E7" s="2">
        <v>6</v>
      </c>
    </row>
    <row r="8" spans="1:5">
      <c r="A8" s="3"/>
      <c r="B8" s="3"/>
      <c r="C8" s="4" t="s">
        <v>7</v>
      </c>
      <c r="D8" s="2">
        <v>33</v>
      </c>
      <c r="E8" s="2">
        <v>10.33</v>
      </c>
    </row>
    <row r="9" spans="1:5">
      <c r="A9" s="4" t="s">
        <v>251</v>
      </c>
      <c r="B9" s="3"/>
      <c r="C9" s="4" t="s">
        <v>8</v>
      </c>
      <c r="D9" s="2">
        <v>28.33</v>
      </c>
      <c r="E9" s="10">
        <v>9</v>
      </c>
    </row>
    <row r="10" spans="1:5">
      <c r="A10" s="4" t="s">
        <v>252</v>
      </c>
      <c r="B10" s="3"/>
      <c r="C10" s="4"/>
      <c r="D10" s="3"/>
      <c r="E10" s="3"/>
    </row>
    <row r="11" spans="1:5">
      <c r="A11" s="4" t="s">
        <v>253</v>
      </c>
      <c r="B11" s="3"/>
      <c r="C11" s="4"/>
      <c r="D11" s="3"/>
      <c r="E11" s="3"/>
    </row>
    <row r="12" spans="1:5">
      <c r="A12" s="4"/>
      <c r="B12" s="3"/>
      <c r="C12" s="4"/>
      <c r="D12" s="3"/>
      <c r="E12" s="9"/>
    </row>
    <row r="13" spans="1:5">
      <c r="A13" s="3"/>
      <c r="B13" s="3"/>
      <c r="C13" s="3"/>
      <c r="D13" s="3"/>
      <c r="E13" s="3"/>
    </row>
    <row r="14" spans="1:5">
      <c r="A14" s="4" t="s">
        <v>254</v>
      </c>
      <c r="B14" s="3"/>
      <c r="C14" s="3"/>
      <c r="D14" s="3"/>
      <c r="E14" s="3"/>
    </row>
    <row r="15" spans="1:5">
      <c r="A15" s="4" t="s">
        <v>255</v>
      </c>
      <c r="B15" s="3"/>
      <c r="C15" s="3"/>
      <c r="D15" s="3"/>
      <c r="E15" s="3"/>
    </row>
    <row r="16" spans="1:5">
      <c r="A16" s="4" t="s">
        <v>256</v>
      </c>
      <c r="B16" s="3"/>
      <c r="C16" s="3"/>
      <c r="D16" s="3"/>
      <c r="E16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56AFC-A543-154B-9F6C-2052CD66591C}">
  <dimension ref="A1:G29"/>
  <sheetViews>
    <sheetView workbookViewId="0">
      <selection activeCell="B27" sqref="B27:B29"/>
    </sheetView>
  </sheetViews>
  <sheetFormatPr baseColWidth="10" defaultRowHeight="16"/>
  <cols>
    <col min="1" max="1" width="44.33203125" customWidth="1"/>
  </cols>
  <sheetData>
    <row r="1" spans="1:7" ht="22">
      <c r="A1" s="5" t="s">
        <v>0</v>
      </c>
      <c r="B1" s="7"/>
      <c r="C1" s="7"/>
      <c r="D1" s="6" t="s">
        <v>90</v>
      </c>
      <c r="E1" s="6" t="s">
        <v>91</v>
      </c>
      <c r="F1" s="6" t="s">
        <v>257</v>
      </c>
      <c r="G1" s="25" t="s">
        <v>93</v>
      </c>
    </row>
    <row r="2" spans="1:7">
      <c r="A2" s="7"/>
      <c r="B2" s="7"/>
      <c r="C2" s="6" t="s">
        <v>6</v>
      </c>
      <c r="D2" s="7">
        <v>0.71899999999999997</v>
      </c>
      <c r="E2" s="7">
        <v>0.53500000000000003</v>
      </c>
      <c r="F2">
        <v>0.35599999999999998</v>
      </c>
      <c r="G2" s="7">
        <v>0.20899999999999999</v>
      </c>
    </row>
    <row r="3" spans="1:7">
      <c r="A3" s="7"/>
      <c r="B3" s="7"/>
      <c r="C3" s="6" t="s">
        <v>7</v>
      </c>
      <c r="D3" s="7">
        <v>0.65500000000000003</v>
      </c>
      <c r="E3" s="7">
        <v>0.501</v>
      </c>
      <c r="F3" s="7">
        <v>0.36499999999999999</v>
      </c>
      <c r="G3" s="7">
        <v>0.25800000000000001</v>
      </c>
    </row>
    <row r="4" spans="1:7">
      <c r="A4" s="7"/>
      <c r="B4" s="7"/>
      <c r="C4" s="6" t="s">
        <v>8</v>
      </c>
      <c r="D4" s="7">
        <v>0.68899999999999995</v>
      </c>
      <c r="E4" s="7">
        <v>0.497</v>
      </c>
      <c r="F4" s="7">
        <v>0.26600000000000001</v>
      </c>
      <c r="G4" s="7">
        <v>0.23</v>
      </c>
    </row>
    <row r="5" spans="1:7">
      <c r="A5" s="7"/>
      <c r="B5" s="7"/>
      <c r="C5" s="6" t="s">
        <v>9</v>
      </c>
      <c r="E5" s="7"/>
      <c r="F5" s="7">
        <v>0.20799999999999999</v>
      </c>
      <c r="G5" s="7">
        <v>0.42099999999999999</v>
      </c>
    </row>
    <row r="6" spans="1:7">
      <c r="A6" s="7"/>
      <c r="B6" s="7"/>
      <c r="C6" s="6"/>
      <c r="E6" s="7"/>
    </row>
    <row r="7" spans="1:7">
      <c r="A7" s="7"/>
      <c r="B7" s="7"/>
      <c r="C7" s="6"/>
      <c r="D7" s="7"/>
      <c r="E7" s="7"/>
      <c r="F7" s="6"/>
    </row>
    <row r="10" spans="1:7" ht="22">
      <c r="A10" s="5" t="s">
        <v>270</v>
      </c>
      <c r="C10" s="7"/>
      <c r="D10" s="6" t="s">
        <v>90</v>
      </c>
      <c r="E10" s="6" t="s">
        <v>94</v>
      </c>
      <c r="F10" s="6" t="s">
        <v>95</v>
      </c>
      <c r="G10" s="6" t="s">
        <v>93</v>
      </c>
    </row>
    <row r="11" spans="1:7">
      <c r="C11" s="6" t="s">
        <v>6</v>
      </c>
      <c r="D11" s="7">
        <v>36</v>
      </c>
      <c r="E11">
        <v>10</v>
      </c>
      <c r="F11" s="7">
        <v>11.33</v>
      </c>
      <c r="G11" s="7">
        <v>8.67</v>
      </c>
    </row>
    <row r="12" spans="1:7">
      <c r="A12" s="7" t="s">
        <v>258</v>
      </c>
      <c r="C12" s="6" t="s">
        <v>7</v>
      </c>
      <c r="D12" s="7">
        <v>35</v>
      </c>
      <c r="E12" s="7">
        <v>7.67</v>
      </c>
      <c r="F12" s="7">
        <v>11.33</v>
      </c>
      <c r="G12" s="7">
        <v>9</v>
      </c>
    </row>
    <row r="13" spans="1:7">
      <c r="A13" s="7" t="s">
        <v>259</v>
      </c>
      <c r="C13" s="6" t="s">
        <v>8</v>
      </c>
      <c r="D13" s="7">
        <v>42</v>
      </c>
      <c r="E13" s="7">
        <v>9</v>
      </c>
      <c r="F13" s="7">
        <v>10.33</v>
      </c>
      <c r="G13" s="7">
        <v>11.33</v>
      </c>
    </row>
    <row r="14" spans="1:7">
      <c r="A14" s="7" t="s">
        <v>260</v>
      </c>
      <c r="C14" s="6"/>
      <c r="D14" s="7"/>
      <c r="E14" s="7"/>
      <c r="F14" s="7"/>
      <c r="G14" s="7"/>
    </row>
    <row r="15" spans="1:7">
      <c r="A15" s="7"/>
      <c r="C15" s="6"/>
      <c r="D15" s="7"/>
      <c r="E15" s="7"/>
      <c r="F15" s="7"/>
    </row>
    <row r="17" spans="1:1">
      <c r="A17" s="7" t="s">
        <v>261</v>
      </c>
    </row>
    <row r="18" spans="1:1">
      <c r="A18" s="7" t="s">
        <v>262</v>
      </c>
    </row>
    <row r="19" spans="1:1">
      <c r="A19" s="7" t="s">
        <v>263</v>
      </c>
    </row>
    <row r="22" spans="1:1">
      <c r="A22" s="7" t="s">
        <v>264</v>
      </c>
    </row>
    <row r="23" spans="1:1">
      <c r="A23" s="7" t="s">
        <v>265</v>
      </c>
    </row>
    <row r="24" spans="1:1">
      <c r="A24" s="7" t="s">
        <v>266</v>
      </c>
    </row>
    <row r="27" spans="1:1">
      <c r="A27" s="7" t="s">
        <v>267</v>
      </c>
    </row>
    <row r="28" spans="1:1">
      <c r="A28" s="7" t="s">
        <v>268</v>
      </c>
    </row>
    <row r="29" spans="1:1">
      <c r="A29" s="7" t="s">
        <v>26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F12F2-2F89-CF47-B57D-EEF7BDA62675}">
  <dimension ref="A1:E8"/>
  <sheetViews>
    <sheetView workbookViewId="0">
      <selection activeCell="D10" sqref="D10"/>
    </sheetView>
  </sheetViews>
  <sheetFormatPr baseColWidth="10" defaultRowHeight="16"/>
  <cols>
    <col min="2" max="2" width="15.6640625" customWidth="1"/>
    <col min="3" max="3" width="17.1640625" customWidth="1"/>
    <col min="4" max="4" width="30.83203125" customWidth="1"/>
    <col min="5" max="5" width="34" customWidth="1"/>
  </cols>
  <sheetData>
    <row r="1" spans="1:5" ht="19">
      <c r="A1" s="26" t="s">
        <v>52</v>
      </c>
      <c r="B1" s="22" t="s">
        <v>271</v>
      </c>
      <c r="C1" s="22" t="s">
        <v>272</v>
      </c>
      <c r="D1" s="22" t="s">
        <v>273</v>
      </c>
      <c r="E1" s="22" t="s">
        <v>274</v>
      </c>
    </row>
    <row r="2" spans="1:5">
      <c r="B2" s="9">
        <v>0.63700000000000001</v>
      </c>
      <c r="C2" s="9">
        <v>0.57599999999999996</v>
      </c>
      <c r="D2" s="9">
        <v>0.61399999999999999</v>
      </c>
      <c r="E2" s="9">
        <v>0.67400000000000004</v>
      </c>
    </row>
    <row r="3" spans="1:5">
      <c r="B3" s="9">
        <v>0.72899999999999998</v>
      </c>
      <c r="C3" s="9">
        <v>0.51500000000000001</v>
      </c>
      <c r="D3" s="9">
        <v>0.61599999999999999</v>
      </c>
      <c r="E3" s="9">
        <v>0.81899999999999995</v>
      </c>
    </row>
    <row r="4" spans="1:5">
      <c r="B4" s="9">
        <v>0.71499999999999997</v>
      </c>
      <c r="C4" s="9">
        <v>0.53600000000000003</v>
      </c>
      <c r="D4" s="9">
        <v>0.57899999999999996</v>
      </c>
      <c r="E4" s="9">
        <v>0.66800000000000004</v>
      </c>
    </row>
    <row r="5" spans="1:5">
      <c r="B5" s="9">
        <v>0.63900000000000001</v>
      </c>
      <c r="C5" s="9"/>
      <c r="D5" s="9"/>
      <c r="E5" s="9"/>
    </row>
    <row r="6" spans="1:5">
      <c r="B6" s="9">
        <v>0.69299999999999995</v>
      </c>
      <c r="C6" s="9"/>
      <c r="D6" s="9"/>
      <c r="E6" s="9"/>
    </row>
    <row r="7" spans="1:5">
      <c r="B7" s="9">
        <v>0.67300000000000004</v>
      </c>
      <c r="C7" s="9"/>
      <c r="D7" s="9"/>
      <c r="E7" s="9"/>
    </row>
    <row r="8" spans="1:5">
      <c r="B8" s="9">
        <v>0.66</v>
      </c>
      <c r="C8" s="9"/>
      <c r="D8" s="9"/>
      <c r="E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E6902-9AE0-494F-B775-35CA17F10332}">
  <dimension ref="A1:G30"/>
  <sheetViews>
    <sheetView workbookViewId="0">
      <selection activeCell="G17" sqref="G17"/>
    </sheetView>
  </sheetViews>
  <sheetFormatPr baseColWidth="10" defaultRowHeight="16"/>
  <cols>
    <col min="1" max="1" width="52.1640625" customWidth="1"/>
    <col min="3" max="3" width="10.1640625" customWidth="1"/>
  </cols>
  <sheetData>
    <row r="1" spans="1:7" ht="22">
      <c r="A1" s="5" t="s">
        <v>0</v>
      </c>
      <c r="D1" s="6" t="s">
        <v>28</v>
      </c>
      <c r="E1" s="6" t="s">
        <v>29</v>
      </c>
      <c r="F1" s="6" t="s">
        <v>30</v>
      </c>
      <c r="G1" s="6" t="s">
        <v>31</v>
      </c>
    </row>
    <row r="2" spans="1:7">
      <c r="C2" s="6" t="s">
        <v>6</v>
      </c>
      <c r="D2" s="7">
        <v>0.71799999999999997</v>
      </c>
      <c r="E2" s="8">
        <v>0.19</v>
      </c>
      <c r="F2" s="9">
        <v>0.34794659999999999</v>
      </c>
      <c r="G2" s="8">
        <v>0.39400000000000002</v>
      </c>
    </row>
    <row r="3" spans="1:7">
      <c r="C3" s="6" t="s">
        <v>7</v>
      </c>
      <c r="D3" s="7">
        <v>0.68500000000000005</v>
      </c>
      <c r="E3" s="8">
        <v>0.27576709999999999</v>
      </c>
      <c r="F3" s="9">
        <v>0.20499999999999999</v>
      </c>
      <c r="G3" s="9">
        <v>0.46023849999999999</v>
      </c>
    </row>
    <row r="4" spans="1:7">
      <c r="C4" s="6" t="s">
        <v>8</v>
      </c>
      <c r="D4" s="7">
        <v>0.61599999999999999</v>
      </c>
      <c r="E4" s="9">
        <v>0.1553165</v>
      </c>
      <c r="F4" s="9">
        <v>0.38500000000000001</v>
      </c>
      <c r="G4" s="9">
        <v>0.39156340000000001</v>
      </c>
    </row>
    <row r="5" spans="1:7">
      <c r="C5" s="6" t="s">
        <v>143</v>
      </c>
      <c r="D5" s="7">
        <v>0.51200000000000001</v>
      </c>
      <c r="E5">
        <v>0.313</v>
      </c>
      <c r="F5" s="9">
        <v>0.439</v>
      </c>
    </row>
    <row r="6" spans="1:7">
      <c r="C6" s="6" t="s">
        <v>144</v>
      </c>
      <c r="E6">
        <v>0.27400000000000002</v>
      </c>
      <c r="F6" s="9">
        <v>0.52700000000000002</v>
      </c>
    </row>
    <row r="7" spans="1:7">
      <c r="C7" s="6" t="s">
        <v>145</v>
      </c>
      <c r="E7" s="9">
        <v>0.249</v>
      </c>
      <c r="F7" s="9">
        <v>0.502</v>
      </c>
    </row>
    <row r="8" spans="1:7">
      <c r="C8" s="6" t="s">
        <v>146</v>
      </c>
      <c r="E8">
        <v>0.34899999999999998</v>
      </c>
      <c r="F8" s="9">
        <v>0.55500000000000005</v>
      </c>
    </row>
    <row r="10" spans="1:7" ht="22">
      <c r="A10" s="5" t="s">
        <v>124</v>
      </c>
      <c r="D10" s="6" t="s">
        <v>32</v>
      </c>
      <c r="E10" s="6" t="s">
        <v>33</v>
      </c>
      <c r="F10" s="6" t="s">
        <v>34</v>
      </c>
      <c r="G10" s="6" t="s">
        <v>35</v>
      </c>
    </row>
    <row r="11" spans="1:7">
      <c r="C11" s="6" t="s">
        <v>6</v>
      </c>
      <c r="D11" s="7">
        <v>29.67</v>
      </c>
      <c r="E11" s="7">
        <v>11.33</v>
      </c>
      <c r="F11" s="9">
        <v>11.33</v>
      </c>
      <c r="G11" s="7">
        <v>10.33</v>
      </c>
    </row>
    <row r="12" spans="1:7">
      <c r="C12" s="6" t="s">
        <v>7</v>
      </c>
      <c r="D12" s="7">
        <v>23</v>
      </c>
      <c r="E12" s="7">
        <v>5.33</v>
      </c>
      <c r="F12" s="9">
        <v>14.67</v>
      </c>
      <c r="G12" s="10">
        <v>7.67</v>
      </c>
    </row>
    <row r="13" spans="1:7">
      <c r="A13" s="7" t="s">
        <v>36</v>
      </c>
      <c r="C13" s="6" t="s">
        <v>8</v>
      </c>
      <c r="D13" s="7">
        <v>35.33</v>
      </c>
      <c r="E13" s="10">
        <v>4.67</v>
      </c>
      <c r="F13" s="9">
        <v>9.67</v>
      </c>
      <c r="G13" s="10">
        <v>8.67</v>
      </c>
    </row>
    <row r="14" spans="1:7">
      <c r="A14" s="7" t="s">
        <v>37</v>
      </c>
      <c r="C14" s="6" t="s">
        <v>9</v>
      </c>
      <c r="D14">
        <v>23</v>
      </c>
      <c r="F14" s="9"/>
    </row>
    <row r="15" spans="1:7">
      <c r="A15" s="7" t="s">
        <v>38</v>
      </c>
      <c r="C15" s="6"/>
    </row>
    <row r="16" spans="1:7">
      <c r="A16" s="7" t="s">
        <v>39</v>
      </c>
      <c r="C16" s="6"/>
      <c r="E16" s="9"/>
    </row>
    <row r="18" spans="1:1">
      <c r="A18" s="7" t="s">
        <v>40</v>
      </c>
    </row>
    <row r="19" spans="1:1">
      <c r="A19" s="7" t="s">
        <v>41</v>
      </c>
    </row>
    <row r="20" spans="1:1">
      <c r="A20" s="7" t="s">
        <v>42</v>
      </c>
    </row>
    <row r="23" spans="1:1">
      <c r="A23" s="7" t="s">
        <v>43</v>
      </c>
    </row>
    <row r="24" spans="1:1">
      <c r="A24" s="7" t="s">
        <v>44</v>
      </c>
    </row>
    <row r="25" spans="1:1">
      <c r="A25" s="7" t="s">
        <v>45</v>
      </c>
    </row>
    <row r="28" spans="1:1">
      <c r="A28" s="7" t="s">
        <v>46</v>
      </c>
    </row>
    <row r="29" spans="1:1">
      <c r="A29" s="7" t="s">
        <v>47</v>
      </c>
    </row>
    <row r="30" spans="1:1">
      <c r="A30" s="7" t="s">
        <v>4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7462F-1E52-1F49-991B-BA9707DB0A16}">
  <dimension ref="A1:G61"/>
  <sheetViews>
    <sheetView topLeftCell="A6" workbookViewId="0">
      <selection activeCell="L40" sqref="L40"/>
    </sheetView>
  </sheetViews>
  <sheetFormatPr baseColWidth="10" defaultRowHeight="16"/>
  <cols>
    <col min="1" max="1" width="54.33203125" customWidth="1"/>
  </cols>
  <sheetData>
    <row r="1" spans="1:7" ht="22">
      <c r="A1" s="5" t="s">
        <v>275</v>
      </c>
      <c r="B1" s="7"/>
      <c r="C1" s="7"/>
      <c r="D1" s="6" t="s">
        <v>90</v>
      </c>
      <c r="E1" s="6" t="s">
        <v>91</v>
      </c>
      <c r="F1" s="6" t="s">
        <v>257</v>
      </c>
      <c r="G1" s="25" t="s">
        <v>93</v>
      </c>
    </row>
    <row r="2" spans="1:7">
      <c r="A2" s="7"/>
      <c r="B2" s="7"/>
      <c r="C2" s="6" t="s">
        <v>6</v>
      </c>
      <c r="D2" s="7">
        <v>0.64900000000000002</v>
      </c>
      <c r="E2" s="7">
        <v>0.51700000000000002</v>
      </c>
      <c r="F2">
        <v>0.56999999999999995</v>
      </c>
      <c r="G2" s="7">
        <v>0.57499999999999996</v>
      </c>
    </row>
    <row r="3" spans="1:7">
      <c r="A3" s="7"/>
      <c r="B3" s="7"/>
      <c r="C3" s="6" t="s">
        <v>7</v>
      </c>
      <c r="D3" s="7">
        <v>0.629</v>
      </c>
      <c r="E3" s="7">
        <v>0.46600000000000003</v>
      </c>
      <c r="F3" s="7">
        <v>0.59099999999999997</v>
      </c>
      <c r="G3" s="7">
        <v>0.52900000000000003</v>
      </c>
    </row>
    <row r="4" spans="1:7">
      <c r="A4" s="7"/>
      <c r="B4" s="7"/>
      <c r="C4" s="6" t="s">
        <v>8</v>
      </c>
      <c r="D4" s="7">
        <v>0.66300000000000003</v>
      </c>
      <c r="E4" s="7">
        <v>0.437</v>
      </c>
      <c r="F4" s="7">
        <v>0.65200000000000002</v>
      </c>
      <c r="G4" s="7">
        <v>0.60799999999999998</v>
      </c>
    </row>
    <row r="5" spans="1:7">
      <c r="A5" s="7"/>
      <c r="B5" s="7"/>
      <c r="C5" s="6" t="s">
        <v>9</v>
      </c>
      <c r="D5" s="7">
        <v>0.64100000000000001</v>
      </c>
      <c r="E5" s="7">
        <v>0.501</v>
      </c>
      <c r="F5" s="7">
        <v>0.56100000000000005</v>
      </c>
      <c r="G5" s="7">
        <v>0.65700000000000003</v>
      </c>
    </row>
    <row r="6" spans="1:7">
      <c r="A6" s="7"/>
      <c r="B6" s="7"/>
      <c r="C6" s="6" t="s">
        <v>10</v>
      </c>
      <c r="D6" s="7">
        <v>0.60899999999999999</v>
      </c>
      <c r="E6" s="7">
        <v>0.38600000000000001</v>
      </c>
      <c r="F6" s="7">
        <v>0.60499999999999998</v>
      </c>
      <c r="G6" s="7">
        <v>0.59399999999999997</v>
      </c>
    </row>
    <row r="7" spans="1:7">
      <c r="A7" s="7"/>
      <c r="B7" s="7"/>
      <c r="C7" s="6" t="s">
        <v>11</v>
      </c>
      <c r="D7" s="7">
        <v>0.64500000000000002</v>
      </c>
      <c r="F7" s="7">
        <v>0.61099999999999999</v>
      </c>
    </row>
    <row r="8" spans="1:7">
      <c r="C8" s="6" t="s">
        <v>276</v>
      </c>
      <c r="D8" s="7">
        <v>0.61299999999999999</v>
      </c>
      <c r="F8" s="7">
        <v>0.63400000000000001</v>
      </c>
    </row>
    <row r="10" spans="1:7" ht="22">
      <c r="A10" s="5" t="s">
        <v>317</v>
      </c>
      <c r="C10" s="7"/>
      <c r="D10" s="6" t="s">
        <v>90</v>
      </c>
      <c r="E10" s="6" t="s">
        <v>94</v>
      </c>
      <c r="F10" s="6" t="s">
        <v>95</v>
      </c>
      <c r="G10" s="6" t="s">
        <v>93</v>
      </c>
    </row>
    <row r="11" spans="1:7">
      <c r="A11" s="7" t="s">
        <v>277</v>
      </c>
      <c r="C11" s="6" t="s">
        <v>6</v>
      </c>
      <c r="D11" s="7">
        <v>40.33</v>
      </c>
      <c r="E11">
        <v>13</v>
      </c>
      <c r="F11" s="7">
        <v>42.67</v>
      </c>
      <c r="G11" s="7">
        <v>35</v>
      </c>
    </row>
    <row r="12" spans="1:7">
      <c r="A12" s="7" t="s">
        <v>278</v>
      </c>
      <c r="C12" s="6" t="s">
        <v>7</v>
      </c>
      <c r="D12" s="7">
        <v>42.33</v>
      </c>
      <c r="E12" s="7">
        <v>14.67</v>
      </c>
      <c r="F12" s="7">
        <v>40</v>
      </c>
      <c r="G12" s="7">
        <v>36.33</v>
      </c>
    </row>
    <row r="13" spans="1:7">
      <c r="A13" s="7" t="s">
        <v>279</v>
      </c>
      <c r="C13" s="6" t="s">
        <v>8</v>
      </c>
      <c r="D13" s="7">
        <v>33.33</v>
      </c>
      <c r="E13" s="7">
        <v>15.67</v>
      </c>
      <c r="F13" s="7">
        <v>34</v>
      </c>
      <c r="G13" s="7">
        <v>36</v>
      </c>
    </row>
    <row r="14" spans="1:7">
      <c r="A14" s="7" t="s">
        <v>280</v>
      </c>
      <c r="C14" s="6" t="s">
        <v>9</v>
      </c>
      <c r="D14" s="7">
        <v>29.67</v>
      </c>
      <c r="E14" s="7">
        <v>11.33</v>
      </c>
      <c r="F14" s="7">
        <v>27.33</v>
      </c>
      <c r="G14" s="7">
        <v>37.67</v>
      </c>
    </row>
    <row r="15" spans="1:7">
      <c r="A15" s="7" t="s">
        <v>281</v>
      </c>
      <c r="C15" s="6" t="s">
        <v>10</v>
      </c>
      <c r="D15" s="7">
        <v>34.67</v>
      </c>
      <c r="E15" s="7">
        <v>15.67</v>
      </c>
      <c r="F15" s="7">
        <v>36.33</v>
      </c>
      <c r="G15" s="7">
        <v>45</v>
      </c>
    </row>
    <row r="16" spans="1:7">
      <c r="C16" s="6"/>
      <c r="D16" s="7"/>
      <c r="E16" s="7"/>
      <c r="F16" s="6"/>
    </row>
    <row r="17" spans="1:6">
      <c r="C17" s="6"/>
      <c r="D17" s="7"/>
      <c r="E17" s="7"/>
      <c r="F17" s="6"/>
    </row>
    <row r="18" spans="1:6">
      <c r="C18" s="6"/>
      <c r="D18" s="7"/>
      <c r="E18" s="7"/>
      <c r="F18" s="6"/>
    </row>
    <row r="19" spans="1:6">
      <c r="A19" s="7" t="s">
        <v>282</v>
      </c>
    </row>
    <row r="20" spans="1:6">
      <c r="A20" s="7" t="s">
        <v>283</v>
      </c>
    </row>
    <row r="21" spans="1:6">
      <c r="A21" s="7" t="s">
        <v>284</v>
      </c>
    </row>
    <row r="22" spans="1:6">
      <c r="A22" s="7" t="s">
        <v>285</v>
      </c>
    </row>
    <row r="23" spans="1:6">
      <c r="A23" s="7" t="s">
        <v>286</v>
      </c>
    </row>
    <row r="25" spans="1:6">
      <c r="A25" s="7" t="s">
        <v>287</v>
      </c>
    </row>
    <row r="26" spans="1:6">
      <c r="A26" s="7" t="s">
        <v>288</v>
      </c>
    </row>
    <row r="27" spans="1:6">
      <c r="A27" s="7" t="s">
        <v>289</v>
      </c>
    </row>
    <row r="28" spans="1:6">
      <c r="A28" s="7" t="s">
        <v>290</v>
      </c>
    </row>
    <row r="29" spans="1:6">
      <c r="A29" s="7" t="s">
        <v>291</v>
      </c>
    </row>
    <row r="31" spans="1:6">
      <c r="A31" s="7" t="s">
        <v>292</v>
      </c>
    </row>
    <row r="32" spans="1:6">
      <c r="A32" s="7" t="s">
        <v>293</v>
      </c>
    </row>
    <row r="33" spans="1:7">
      <c r="A33" s="7" t="s">
        <v>294</v>
      </c>
    </row>
    <row r="34" spans="1:7">
      <c r="A34" s="7" t="s">
        <v>295</v>
      </c>
    </row>
    <row r="35" spans="1:7">
      <c r="A35" s="7" t="s">
        <v>296</v>
      </c>
    </row>
    <row r="37" spans="1:7" ht="22">
      <c r="A37" s="27" t="s">
        <v>318</v>
      </c>
      <c r="D37" s="6" t="s">
        <v>90</v>
      </c>
      <c r="E37" s="6" t="s">
        <v>94</v>
      </c>
      <c r="F37" s="6" t="s">
        <v>95</v>
      </c>
      <c r="G37" s="6" t="s">
        <v>93</v>
      </c>
    </row>
    <row r="38" spans="1:7">
      <c r="C38" s="6" t="s">
        <v>6</v>
      </c>
      <c r="D38">
        <v>29</v>
      </c>
      <c r="E38">
        <v>18.670000000000002</v>
      </c>
      <c r="F38">
        <v>29.33</v>
      </c>
      <c r="G38">
        <v>28.33</v>
      </c>
    </row>
    <row r="39" spans="1:7">
      <c r="A39" s="7" t="s">
        <v>297</v>
      </c>
      <c r="C39" s="6" t="s">
        <v>7</v>
      </c>
      <c r="D39">
        <v>29.67</v>
      </c>
      <c r="E39">
        <v>28.67</v>
      </c>
      <c r="F39">
        <v>29.67</v>
      </c>
      <c r="G39">
        <v>27.33</v>
      </c>
    </row>
    <row r="40" spans="1:7">
      <c r="A40" s="7" t="s">
        <v>298</v>
      </c>
      <c r="C40" s="6" t="s">
        <v>8</v>
      </c>
      <c r="D40">
        <v>28</v>
      </c>
      <c r="E40">
        <v>26.33</v>
      </c>
      <c r="F40">
        <v>33.33</v>
      </c>
      <c r="G40">
        <v>31.33</v>
      </c>
    </row>
    <row r="41" spans="1:7">
      <c r="A41" s="7" t="s">
        <v>299</v>
      </c>
      <c r="C41" s="6" t="s">
        <v>9</v>
      </c>
      <c r="D41">
        <v>23.33</v>
      </c>
      <c r="E41">
        <v>24.67</v>
      </c>
      <c r="F41">
        <v>39.33</v>
      </c>
      <c r="G41">
        <v>31.67</v>
      </c>
    </row>
    <row r="42" spans="1:7">
      <c r="A42" s="7" t="s">
        <v>300</v>
      </c>
      <c r="C42" s="6" t="s">
        <v>10</v>
      </c>
      <c r="D42">
        <v>24.33</v>
      </c>
      <c r="E42">
        <v>18.329999999999998</v>
      </c>
      <c r="F42">
        <v>33.33</v>
      </c>
      <c r="G42">
        <v>37.67</v>
      </c>
    </row>
    <row r="43" spans="1:7">
      <c r="A43" s="7" t="s">
        <v>301</v>
      </c>
      <c r="C43" s="6"/>
    </row>
    <row r="44" spans="1:7">
      <c r="C44" s="6"/>
    </row>
    <row r="45" spans="1:7">
      <c r="A45" s="7" t="s">
        <v>302</v>
      </c>
    </row>
    <row r="46" spans="1:7">
      <c r="A46" s="7" t="s">
        <v>303</v>
      </c>
    </row>
    <row r="47" spans="1:7">
      <c r="A47" s="7" t="s">
        <v>304</v>
      </c>
    </row>
    <row r="48" spans="1:7">
      <c r="A48" s="7" t="s">
        <v>305</v>
      </c>
    </row>
    <row r="49" spans="1:1">
      <c r="A49" s="7" t="s">
        <v>306</v>
      </c>
    </row>
    <row r="51" spans="1:1">
      <c r="A51" s="7" t="s">
        <v>307</v>
      </c>
    </row>
    <row r="52" spans="1:1">
      <c r="A52" s="7" t="s">
        <v>308</v>
      </c>
    </row>
    <row r="53" spans="1:1">
      <c r="A53" s="7" t="s">
        <v>309</v>
      </c>
    </row>
    <row r="54" spans="1:1">
      <c r="A54" s="7" t="s">
        <v>310</v>
      </c>
    </row>
    <row r="55" spans="1:1">
      <c r="A55" s="7" t="s">
        <v>311</v>
      </c>
    </row>
    <row r="57" spans="1:1">
      <c r="A57" s="7" t="s">
        <v>312</v>
      </c>
    </row>
    <row r="58" spans="1:1">
      <c r="A58" s="7" t="s">
        <v>313</v>
      </c>
    </row>
    <row r="59" spans="1:1">
      <c r="A59" s="7" t="s">
        <v>314</v>
      </c>
    </row>
    <row r="60" spans="1:1">
      <c r="A60" s="7" t="s">
        <v>315</v>
      </c>
    </row>
    <row r="61" spans="1:1">
      <c r="A61" s="7" t="s">
        <v>31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09C9-80C8-D54E-B424-E2BB8ACD4B97}">
  <dimension ref="A1:AM90"/>
  <sheetViews>
    <sheetView workbookViewId="0">
      <selection activeCell="B1" sqref="B1"/>
    </sheetView>
  </sheetViews>
  <sheetFormatPr baseColWidth="10" defaultRowHeight="16"/>
  <sheetData>
    <row r="1" spans="1:10">
      <c r="A1" t="s">
        <v>521</v>
      </c>
      <c r="G1" t="s">
        <v>522</v>
      </c>
    </row>
    <row r="2" spans="1:10">
      <c r="A2" s="33" t="s">
        <v>466</v>
      </c>
      <c r="B2" s="33" t="s">
        <v>467</v>
      </c>
      <c r="C2" s="33" t="s">
        <v>468</v>
      </c>
      <c r="D2" s="33" t="s">
        <v>469</v>
      </c>
      <c r="G2" s="33" t="s">
        <v>466</v>
      </c>
      <c r="H2" s="33" t="s">
        <v>467</v>
      </c>
      <c r="I2" s="33" t="s">
        <v>468</v>
      </c>
      <c r="J2" s="33" t="s">
        <v>469</v>
      </c>
    </row>
    <row r="3" spans="1:10">
      <c r="A3" t="s">
        <v>470</v>
      </c>
      <c r="B3">
        <v>51.428571428571402</v>
      </c>
      <c r="C3">
        <v>56.571428571428598</v>
      </c>
      <c r="D3">
        <v>51.428571428571402</v>
      </c>
      <c r="G3" t="s">
        <v>470</v>
      </c>
      <c r="H3">
        <v>24</v>
      </c>
      <c r="I3">
        <v>24.0833333333333</v>
      </c>
      <c r="J3">
        <v>24</v>
      </c>
    </row>
    <row r="4" spans="1:10">
      <c r="A4" t="s">
        <v>471</v>
      </c>
      <c r="B4">
        <v>52.714285714285701</v>
      </c>
      <c r="C4">
        <v>58.428571428571402</v>
      </c>
      <c r="D4">
        <v>65.428571428571402</v>
      </c>
      <c r="G4" t="s">
        <v>471</v>
      </c>
      <c r="H4">
        <v>24</v>
      </c>
      <c r="I4">
        <v>24</v>
      </c>
      <c r="J4">
        <v>24</v>
      </c>
    </row>
    <row r="5" spans="1:10">
      <c r="A5" t="s">
        <v>472</v>
      </c>
      <c r="B5">
        <v>51.428571428571402</v>
      </c>
      <c r="C5">
        <v>53.142857142857103</v>
      </c>
      <c r="D5">
        <v>56.857142857142897</v>
      </c>
      <c r="G5" t="s">
        <v>472</v>
      </c>
      <c r="H5">
        <v>24</v>
      </c>
      <c r="I5">
        <v>23.9166666666667</v>
      </c>
      <c r="J5">
        <v>23.9166666666667</v>
      </c>
    </row>
    <row r="6" spans="1:10">
      <c r="A6" t="s">
        <v>473</v>
      </c>
      <c r="B6">
        <v>51.571428571428598</v>
      </c>
      <c r="C6">
        <v>51.428571428571402</v>
      </c>
      <c r="D6">
        <v>56.714285714285701</v>
      </c>
      <c r="G6" t="s">
        <v>473</v>
      </c>
      <c r="H6">
        <v>23.8333333333333</v>
      </c>
      <c r="I6">
        <v>24</v>
      </c>
      <c r="J6">
        <v>23.9166666666667</v>
      </c>
    </row>
    <row r="7" spans="1:10">
      <c r="A7" t="s">
        <v>474</v>
      </c>
      <c r="B7">
        <v>51.857142857142897</v>
      </c>
      <c r="C7">
        <v>51.571428571428598</v>
      </c>
      <c r="D7">
        <v>52.714285714285701</v>
      </c>
      <c r="G7" t="s">
        <v>474</v>
      </c>
      <c r="H7">
        <v>24</v>
      </c>
      <c r="I7">
        <v>24</v>
      </c>
      <c r="J7">
        <v>24.0833333333333</v>
      </c>
    </row>
    <row r="8" spans="1:10">
      <c r="A8" t="s">
        <v>475</v>
      </c>
      <c r="B8">
        <v>51.428571428571402</v>
      </c>
      <c r="C8">
        <v>51.428571428571402</v>
      </c>
      <c r="D8">
        <v>54.142857142857103</v>
      </c>
      <c r="G8" t="s">
        <v>475</v>
      </c>
      <c r="H8">
        <v>24</v>
      </c>
      <c r="I8">
        <v>24</v>
      </c>
      <c r="J8">
        <v>24</v>
      </c>
    </row>
    <row r="9" spans="1:10">
      <c r="A9" t="s">
        <v>476</v>
      </c>
      <c r="B9">
        <v>51.428571428571402</v>
      </c>
      <c r="C9">
        <v>51.428571428571402</v>
      </c>
      <c r="D9">
        <v>56.571428571428598</v>
      </c>
      <c r="G9" t="s">
        <v>476</v>
      </c>
      <c r="H9">
        <v>24</v>
      </c>
      <c r="I9">
        <v>23.9166666666667</v>
      </c>
      <c r="J9">
        <v>23.4166666666667</v>
      </c>
    </row>
    <row r="10" spans="1:10">
      <c r="A10" t="s">
        <v>477</v>
      </c>
      <c r="B10">
        <v>51.428571428571402</v>
      </c>
      <c r="C10">
        <v>51.428571428571402</v>
      </c>
      <c r="D10">
        <v>51.714285714285701</v>
      </c>
      <c r="G10" t="s">
        <v>477</v>
      </c>
      <c r="H10">
        <v>24</v>
      </c>
      <c r="I10">
        <v>24</v>
      </c>
      <c r="J10">
        <v>23.9166666666667</v>
      </c>
    </row>
    <row r="11" spans="1:10">
      <c r="A11" t="s">
        <v>478</v>
      </c>
      <c r="B11">
        <v>52.142857142857103</v>
      </c>
      <c r="C11">
        <v>51.428571428571402</v>
      </c>
      <c r="D11">
        <v>52.857142857142897</v>
      </c>
      <c r="G11" t="s">
        <v>478</v>
      </c>
      <c r="H11">
        <v>24</v>
      </c>
      <c r="I11">
        <v>24</v>
      </c>
      <c r="J11">
        <v>23.75</v>
      </c>
    </row>
    <row r="12" spans="1:10">
      <c r="A12" t="s">
        <v>479</v>
      </c>
      <c r="B12">
        <v>51.428571428571402</v>
      </c>
      <c r="C12">
        <v>52.142857142857103</v>
      </c>
      <c r="G12" t="s">
        <v>479</v>
      </c>
      <c r="H12">
        <v>23.9166666666667</v>
      </c>
      <c r="I12">
        <v>24</v>
      </c>
    </row>
    <row r="13" spans="1:10">
      <c r="A13" t="s">
        <v>480</v>
      </c>
      <c r="B13">
        <v>51.428571428571402</v>
      </c>
      <c r="C13">
        <v>52.285714285714299</v>
      </c>
      <c r="G13" t="s">
        <v>480</v>
      </c>
      <c r="H13">
        <v>23.9166666666667</v>
      </c>
      <c r="I13">
        <v>24</v>
      </c>
    </row>
    <row r="14" spans="1:10">
      <c r="A14" s="34" t="s">
        <v>481</v>
      </c>
      <c r="B14" s="34">
        <v>51.662337662337698</v>
      </c>
      <c r="C14" s="34">
        <v>52.8441558441558</v>
      </c>
      <c r="D14" s="34">
        <v>55.380952380952401</v>
      </c>
      <c r="G14" s="34" t="s">
        <v>481</v>
      </c>
      <c r="H14" s="34">
        <v>23.969696969697001</v>
      </c>
      <c r="I14" s="34">
        <v>23.9924242424242</v>
      </c>
      <c r="J14" s="34">
        <v>23.8888888888889</v>
      </c>
    </row>
    <row r="15" spans="1:10">
      <c r="A15" s="34" t="s">
        <v>482</v>
      </c>
      <c r="B15" s="34">
        <v>0.12671491862494</v>
      </c>
      <c r="C15" s="34">
        <v>0.723692486239774</v>
      </c>
      <c r="D15" s="34">
        <v>1.4453381153120199</v>
      </c>
      <c r="G15" s="34" t="s">
        <v>482</v>
      </c>
      <c r="H15" s="34">
        <v>1.6939908920452999E-2</v>
      </c>
      <c r="I15" s="34">
        <v>1.3551927136362199E-2</v>
      </c>
      <c r="J15" s="34">
        <v>6.6608771157120994E-2</v>
      </c>
    </row>
    <row r="22" spans="1:39">
      <c r="A22" s="32" t="s">
        <v>465</v>
      </c>
      <c r="B22" t="s">
        <v>516</v>
      </c>
      <c r="G22" s="32" t="s">
        <v>465</v>
      </c>
      <c r="H22" t="s">
        <v>517</v>
      </c>
      <c r="M22" s="32" t="s">
        <v>465</v>
      </c>
      <c r="N22" t="s">
        <v>518</v>
      </c>
      <c r="S22" s="32" t="s">
        <v>465</v>
      </c>
      <c r="T22" t="s">
        <v>519</v>
      </c>
      <c r="Y22" s="32" t="s">
        <v>465</v>
      </c>
      <c r="Z22" t="s">
        <v>520</v>
      </c>
      <c r="AD22" t="s">
        <v>521</v>
      </c>
      <c r="AJ22" t="s">
        <v>522</v>
      </c>
    </row>
    <row r="23" spans="1:39">
      <c r="A23" s="33" t="s">
        <v>466</v>
      </c>
      <c r="B23" s="33" t="s">
        <v>467</v>
      </c>
      <c r="C23" s="33" t="s">
        <v>523</v>
      </c>
      <c r="D23" s="33" t="s">
        <v>524</v>
      </c>
      <c r="G23" s="33" t="s">
        <v>466</v>
      </c>
      <c r="H23" s="33" t="s">
        <v>467</v>
      </c>
      <c r="I23" s="33" t="s">
        <v>523</v>
      </c>
      <c r="J23" s="33" t="s">
        <v>524</v>
      </c>
      <c r="M23" s="33" t="s">
        <v>466</v>
      </c>
      <c r="N23" s="33" t="s">
        <v>467</v>
      </c>
      <c r="O23" s="33" t="s">
        <v>523</v>
      </c>
      <c r="P23" s="33" t="s">
        <v>524</v>
      </c>
      <c r="S23" s="33" t="s">
        <v>466</v>
      </c>
      <c r="T23" s="33" t="s">
        <v>467</v>
      </c>
      <c r="U23" s="33" t="s">
        <v>523</v>
      </c>
      <c r="V23" s="33" t="s">
        <v>524</v>
      </c>
      <c r="Y23" s="33" t="s">
        <v>466</v>
      </c>
      <c r="Z23" s="33" t="s">
        <v>467</v>
      </c>
      <c r="AA23" s="33" t="s">
        <v>523</v>
      </c>
      <c r="AB23" s="33" t="s">
        <v>524</v>
      </c>
      <c r="AD23" s="33" t="s">
        <v>466</v>
      </c>
      <c r="AE23" s="33" t="s">
        <v>467</v>
      </c>
      <c r="AF23" s="33" t="s">
        <v>523</v>
      </c>
      <c r="AG23" s="33" t="s">
        <v>524</v>
      </c>
      <c r="AJ23" s="33" t="s">
        <v>466</v>
      </c>
      <c r="AK23" s="33" t="s">
        <v>467</v>
      </c>
      <c r="AL23" s="33" t="s">
        <v>523</v>
      </c>
      <c r="AM23" s="33" t="s">
        <v>524</v>
      </c>
    </row>
    <row r="24" spans="1:39">
      <c r="A24" t="s">
        <v>470</v>
      </c>
      <c r="B24">
        <v>2357</v>
      </c>
      <c r="C24">
        <v>1582.1666666666699</v>
      </c>
      <c r="D24">
        <v>3332.5</v>
      </c>
      <c r="G24" t="s">
        <v>470</v>
      </c>
      <c r="H24">
        <v>448.5</v>
      </c>
      <c r="I24">
        <v>467.66666666666703</v>
      </c>
      <c r="J24">
        <v>317.33333333333297</v>
      </c>
      <c r="M24" t="s">
        <v>470</v>
      </c>
      <c r="N24">
        <v>19.6666666666667</v>
      </c>
      <c r="O24">
        <v>22.8333333333333</v>
      </c>
      <c r="P24">
        <v>21.8333333333333</v>
      </c>
      <c r="S24" t="s">
        <v>470</v>
      </c>
      <c r="T24">
        <v>23.2650505050505</v>
      </c>
      <c r="U24">
        <v>22.808970735441299</v>
      </c>
      <c r="V24">
        <v>18.059009056078001</v>
      </c>
      <c r="Y24" t="s">
        <v>470</v>
      </c>
      <c r="Z24">
        <v>30.5</v>
      </c>
      <c r="AA24">
        <v>35.5</v>
      </c>
      <c r="AB24">
        <v>53.6666666666667</v>
      </c>
      <c r="AD24" t="s">
        <v>470</v>
      </c>
      <c r="AE24">
        <v>102.833333333333</v>
      </c>
      <c r="AF24">
        <v>67.5</v>
      </c>
      <c r="AG24">
        <v>99</v>
      </c>
      <c r="AJ24" t="s">
        <v>470</v>
      </c>
      <c r="AK24">
        <v>24</v>
      </c>
      <c r="AL24">
        <v>24</v>
      </c>
      <c r="AM24">
        <v>24</v>
      </c>
    </row>
    <row r="25" spans="1:39">
      <c r="A25" t="s">
        <v>471</v>
      </c>
      <c r="B25">
        <v>2828.8333333333298</v>
      </c>
      <c r="C25">
        <v>3893.1666666666702</v>
      </c>
      <c r="D25">
        <v>2001.3333333333301</v>
      </c>
      <c r="G25" t="s">
        <v>471</v>
      </c>
      <c r="H25">
        <v>469.66666666666703</v>
      </c>
      <c r="I25">
        <v>280.16666666666703</v>
      </c>
      <c r="J25">
        <v>352.33333333333297</v>
      </c>
      <c r="M25" t="s">
        <v>471</v>
      </c>
      <c r="N25">
        <v>12</v>
      </c>
      <c r="O25">
        <v>23.6666666666667</v>
      </c>
      <c r="P25">
        <v>27.5</v>
      </c>
      <c r="S25" t="s">
        <v>471</v>
      </c>
      <c r="T25">
        <v>43.602548036758598</v>
      </c>
      <c r="U25">
        <v>11.3115465869273</v>
      </c>
      <c r="V25">
        <v>12.8514134054005</v>
      </c>
      <c r="Y25" t="s">
        <v>471</v>
      </c>
      <c r="Z25">
        <v>16.6666666666667</v>
      </c>
      <c r="AA25">
        <v>60.6666666666667</v>
      </c>
      <c r="AB25">
        <v>64.3333333333333</v>
      </c>
      <c r="AD25" t="s">
        <v>471</v>
      </c>
      <c r="AE25">
        <v>103.833333333333</v>
      </c>
      <c r="AF25">
        <v>84.6666666666667</v>
      </c>
      <c r="AG25">
        <v>68.3333333333333</v>
      </c>
      <c r="AJ25" t="s">
        <v>471</v>
      </c>
      <c r="AK25">
        <v>24</v>
      </c>
      <c r="AL25">
        <v>24</v>
      </c>
      <c r="AM25">
        <v>24</v>
      </c>
    </row>
    <row r="26" spans="1:39">
      <c r="A26" t="s">
        <v>472</v>
      </c>
      <c r="B26">
        <v>2844.5</v>
      </c>
      <c r="C26">
        <v>2309.6666666666702</v>
      </c>
      <c r="D26">
        <v>2971</v>
      </c>
      <c r="G26" t="s">
        <v>472</v>
      </c>
      <c r="H26">
        <v>414.66666666666703</v>
      </c>
      <c r="I26">
        <v>411.16666666666703</v>
      </c>
      <c r="J26">
        <v>329.33333333333297</v>
      </c>
      <c r="M26" t="s">
        <v>472</v>
      </c>
      <c r="N26">
        <v>19.8333333333333</v>
      </c>
      <c r="O26">
        <v>21.5</v>
      </c>
      <c r="P26">
        <v>24</v>
      </c>
      <c r="S26" t="s">
        <v>472</v>
      </c>
      <c r="T26">
        <v>22.2207792207792</v>
      </c>
      <c r="U26">
        <v>19.273672839506201</v>
      </c>
      <c r="V26">
        <v>14.0129366219668</v>
      </c>
      <c r="Y26" t="s">
        <v>472</v>
      </c>
      <c r="Z26">
        <v>36.1666666666667</v>
      </c>
      <c r="AA26">
        <v>38.5</v>
      </c>
      <c r="AB26">
        <v>58.6666666666667</v>
      </c>
      <c r="AD26" t="s">
        <v>472</v>
      </c>
      <c r="AE26">
        <v>110.5</v>
      </c>
      <c r="AF26">
        <v>71.1666666666667</v>
      </c>
      <c r="AG26">
        <v>100</v>
      </c>
      <c r="AJ26" t="s">
        <v>472</v>
      </c>
      <c r="AK26">
        <v>24</v>
      </c>
      <c r="AL26">
        <v>24</v>
      </c>
      <c r="AM26">
        <v>24.0833333333333</v>
      </c>
    </row>
    <row r="27" spans="1:39">
      <c r="A27" t="s">
        <v>473</v>
      </c>
      <c r="B27">
        <v>3620</v>
      </c>
      <c r="C27">
        <v>3814.1666666666702</v>
      </c>
      <c r="D27">
        <v>4632.6666666666697</v>
      </c>
      <c r="G27" t="s">
        <v>473</v>
      </c>
      <c r="H27">
        <v>407.83333333333297</v>
      </c>
      <c r="I27">
        <v>318.33333333333297</v>
      </c>
      <c r="J27">
        <v>200.5</v>
      </c>
      <c r="M27" t="s">
        <v>473</v>
      </c>
      <c r="N27">
        <v>21.8333333333333</v>
      </c>
      <c r="O27">
        <v>20.8333333333333</v>
      </c>
      <c r="P27">
        <v>22</v>
      </c>
      <c r="S27" t="s">
        <v>473</v>
      </c>
      <c r="T27">
        <v>19.975556680161901</v>
      </c>
      <c r="U27">
        <v>14.5713339566776</v>
      </c>
      <c r="V27">
        <v>8.7535103785103807</v>
      </c>
      <c r="Y27" t="s">
        <v>473</v>
      </c>
      <c r="Z27">
        <v>36.3333333333333</v>
      </c>
      <c r="AA27">
        <v>47.8333333333333</v>
      </c>
      <c r="AB27">
        <v>75.8333333333333</v>
      </c>
      <c r="AD27" t="s">
        <v>473</v>
      </c>
      <c r="AE27">
        <v>133.333333333333</v>
      </c>
      <c r="AF27">
        <v>84.6666666666667</v>
      </c>
      <c r="AG27">
        <v>97.8333333333333</v>
      </c>
      <c r="AJ27" t="s">
        <v>473</v>
      </c>
      <c r="AK27">
        <v>24</v>
      </c>
      <c r="AL27">
        <v>24</v>
      </c>
      <c r="AM27">
        <v>24</v>
      </c>
    </row>
    <row r="28" spans="1:39">
      <c r="A28" t="s">
        <v>474</v>
      </c>
      <c r="B28">
        <v>4430.8333333333303</v>
      </c>
      <c r="C28">
        <v>2851.6666666666702</v>
      </c>
      <c r="D28">
        <v>2863.6666666666702</v>
      </c>
      <c r="G28" t="s">
        <v>474</v>
      </c>
      <c r="H28">
        <v>337.16666666666703</v>
      </c>
      <c r="I28">
        <v>329</v>
      </c>
      <c r="J28">
        <v>327.5</v>
      </c>
      <c r="M28" t="s">
        <v>474</v>
      </c>
      <c r="N28">
        <v>23.8333333333333</v>
      </c>
      <c r="O28">
        <v>21.6666666666667</v>
      </c>
      <c r="P28">
        <v>22</v>
      </c>
      <c r="S28" t="s">
        <v>474</v>
      </c>
      <c r="T28">
        <v>14.196034625367201</v>
      </c>
      <c r="U28">
        <v>14.824134275454901</v>
      </c>
      <c r="V28">
        <v>14.1921153846154</v>
      </c>
      <c r="Y28" t="s">
        <v>474</v>
      </c>
      <c r="Z28">
        <v>43.6666666666667</v>
      </c>
      <c r="AA28">
        <v>52.5</v>
      </c>
      <c r="AB28">
        <v>54.5</v>
      </c>
      <c r="AD28" t="s">
        <v>474</v>
      </c>
      <c r="AE28">
        <v>107.333333333333</v>
      </c>
      <c r="AF28">
        <v>123.833333333333</v>
      </c>
      <c r="AG28">
        <v>86</v>
      </c>
      <c r="AJ28" t="s">
        <v>474</v>
      </c>
      <c r="AK28">
        <v>24</v>
      </c>
      <c r="AL28">
        <v>24</v>
      </c>
      <c r="AM28">
        <v>24</v>
      </c>
    </row>
    <row r="29" spans="1:39">
      <c r="A29" t="s">
        <v>475</v>
      </c>
      <c r="B29">
        <v>3522.5</v>
      </c>
      <c r="C29">
        <v>4414.8333333333303</v>
      </c>
      <c r="D29">
        <v>3918.6666666666702</v>
      </c>
      <c r="G29" t="s">
        <v>475</v>
      </c>
      <c r="H29">
        <v>397.66666666666703</v>
      </c>
      <c r="I29">
        <v>271.66666666666703</v>
      </c>
      <c r="J29">
        <v>284.33333333333297</v>
      </c>
      <c r="M29" t="s">
        <v>475</v>
      </c>
      <c r="N29">
        <v>20.1666666666667</v>
      </c>
      <c r="O29">
        <v>20.5</v>
      </c>
      <c r="P29">
        <v>20</v>
      </c>
      <c r="S29" t="s">
        <v>475</v>
      </c>
      <c r="T29">
        <v>21.004260922271701</v>
      </c>
      <c r="U29">
        <v>12.7494658119658</v>
      </c>
      <c r="V29">
        <v>14.204955672346999</v>
      </c>
      <c r="Y29" t="s">
        <v>475</v>
      </c>
      <c r="Z29">
        <v>34.5</v>
      </c>
      <c r="AA29">
        <v>48.6666666666667</v>
      </c>
      <c r="AB29">
        <v>54.8333333333333</v>
      </c>
      <c r="AD29" t="s">
        <v>475</v>
      </c>
      <c r="AE29">
        <v>106.333333333333</v>
      </c>
      <c r="AF29">
        <v>98</v>
      </c>
      <c r="AG29">
        <v>81.6666666666667</v>
      </c>
      <c r="AJ29" t="s">
        <v>475</v>
      </c>
      <c r="AK29">
        <v>24</v>
      </c>
      <c r="AL29">
        <v>24</v>
      </c>
      <c r="AM29">
        <v>23.9166666666667</v>
      </c>
    </row>
    <row r="30" spans="1:39">
      <c r="A30" t="s">
        <v>476</v>
      </c>
      <c r="B30">
        <v>2944.6666666666702</v>
      </c>
      <c r="C30">
        <v>2806.3333333333298</v>
      </c>
      <c r="D30">
        <v>3113.3333333333298</v>
      </c>
      <c r="G30" t="s">
        <v>476</v>
      </c>
      <c r="H30">
        <v>336.33333333333297</v>
      </c>
      <c r="I30">
        <v>337.5</v>
      </c>
      <c r="J30">
        <v>303</v>
      </c>
      <c r="M30" t="s">
        <v>476</v>
      </c>
      <c r="N30">
        <v>25</v>
      </c>
      <c r="O30">
        <v>26.5</v>
      </c>
      <c r="P30">
        <v>20.5</v>
      </c>
      <c r="S30" t="s">
        <v>476</v>
      </c>
      <c r="T30">
        <v>14.148282828282801</v>
      </c>
      <c r="U30">
        <v>12.838743044119401</v>
      </c>
      <c r="V30">
        <v>14.027917131178</v>
      </c>
      <c r="Y30" t="s">
        <v>476</v>
      </c>
      <c r="Z30">
        <v>58.5</v>
      </c>
      <c r="AA30">
        <v>58.6666666666667</v>
      </c>
      <c r="AB30">
        <v>58.8333333333333</v>
      </c>
      <c r="AD30" t="s">
        <v>476</v>
      </c>
      <c r="AE30">
        <v>110.333333333333</v>
      </c>
      <c r="AF30">
        <v>88.1666666666667</v>
      </c>
      <c r="AG30">
        <v>91.6666666666667</v>
      </c>
      <c r="AJ30" t="s">
        <v>476</v>
      </c>
      <c r="AK30">
        <v>24</v>
      </c>
      <c r="AL30">
        <v>24</v>
      </c>
      <c r="AM30">
        <v>23.9166666666667</v>
      </c>
    </row>
    <row r="31" spans="1:39">
      <c r="A31" t="s">
        <v>477</v>
      </c>
      <c r="B31">
        <v>2281.8333333333298</v>
      </c>
      <c r="C31">
        <v>4266.8333333333303</v>
      </c>
      <c r="D31">
        <v>5424.5</v>
      </c>
      <c r="G31" t="s">
        <v>477</v>
      </c>
      <c r="H31">
        <v>501.33333333333297</v>
      </c>
      <c r="I31">
        <v>253.666666666667</v>
      </c>
      <c r="J31">
        <v>222.833333333333</v>
      </c>
      <c r="M31" t="s">
        <v>477</v>
      </c>
      <c r="N31">
        <v>6.5</v>
      </c>
      <c r="O31">
        <v>22</v>
      </c>
      <c r="P31">
        <v>18.6666666666667</v>
      </c>
      <c r="S31" t="s">
        <v>477</v>
      </c>
      <c r="T31">
        <v>105.416666666667</v>
      </c>
      <c r="U31">
        <v>11.8884913852305</v>
      </c>
      <c r="V31">
        <v>11.025220807104899</v>
      </c>
      <c r="Y31" t="s">
        <v>477</v>
      </c>
      <c r="Z31">
        <v>10.1666666666667</v>
      </c>
      <c r="AA31">
        <v>58.8333333333333</v>
      </c>
      <c r="AB31">
        <v>56</v>
      </c>
      <c r="AD31" t="s">
        <v>477</v>
      </c>
      <c r="AE31">
        <v>85.8333333333333</v>
      </c>
      <c r="AF31">
        <v>101.166666666667</v>
      </c>
      <c r="AG31">
        <v>85.8333333333333</v>
      </c>
      <c r="AJ31" t="s">
        <v>477</v>
      </c>
      <c r="AK31">
        <v>24</v>
      </c>
      <c r="AL31">
        <v>23.9166666666667</v>
      </c>
      <c r="AM31">
        <v>24.3333333333333</v>
      </c>
    </row>
    <row r="32" spans="1:39">
      <c r="A32" t="s">
        <v>478</v>
      </c>
      <c r="B32">
        <v>3169</v>
      </c>
      <c r="C32">
        <v>2949.1666666666702</v>
      </c>
      <c r="D32">
        <v>9568</v>
      </c>
      <c r="G32" t="s">
        <v>478</v>
      </c>
      <c r="H32">
        <v>420.16666666666703</v>
      </c>
      <c r="I32">
        <v>360.16666666666703</v>
      </c>
      <c r="J32">
        <v>146</v>
      </c>
      <c r="M32" t="s">
        <v>478</v>
      </c>
      <c r="N32">
        <v>21.8333333333333</v>
      </c>
      <c r="O32">
        <v>23.3333333333333</v>
      </c>
      <c r="P32">
        <v>15.6666666666667</v>
      </c>
      <c r="S32" t="s">
        <v>478</v>
      </c>
      <c r="T32">
        <v>25.876915708812302</v>
      </c>
      <c r="U32">
        <v>14.545201301465699</v>
      </c>
      <c r="V32">
        <v>9.3576811594202898</v>
      </c>
      <c r="Y32" t="s">
        <v>478</v>
      </c>
      <c r="Z32">
        <v>39.6666666666667</v>
      </c>
      <c r="AA32">
        <v>49.8333333333333</v>
      </c>
      <c r="AB32">
        <v>47.5</v>
      </c>
      <c r="AD32" t="s">
        <v>478</v>
      </c>
      <c r="AE32">
        <v>92.5</v>
      </c>
      <c r="AF32">
        <v>93.6666666666667</v>
      </c>
      <c r="AG32">
        <v>68.5</v>
      </c>
      <c r="AJ32" t="s">
        <v>478</v>
      </c>
      <c r="AK32">
        <v>24</v>
      </c>
      <c r="AL32">
        <v>24</v>
      </c>
      <c r="AM32">
        <v>24</v>
      </c>
    </row>
    <row r="33" spans="1:39">
      <c r="A33" t="s">
        <v>479</v>
      </c>
      <c r="B33">
        <v>2180.3333333333298</v>
      </c>
      <c r="C33">
        <v>2825.3333333333298</v>
      </c>
      <c r="D33">
        <v>4065.3333333333298</v>
      </c>
      <c r="G33" t="s">
        <v>479</v>
      </c>
      <c r="H33">
        <v>488.83333333333297</v>
      </c>
      <c r="I33">
        <v>291.83333333333297</v>
      </c>
      <c r="J33">
        <v>255</v>
      </c>
      <c r="M33" t="s">
        <v>479</v>
      </c>
      <c r="N33">
        <v>9.1666666666666696</v>
      </c>
      <c r="O33">
        <v>24.8333333333333</v>
      </c>
      <c r="P33">
        <v>21</v>
      </c>
      <c r="S33" t="s">
        <v>479</v>
      </c>
      <c r="T33">
        <v>60.778117715617697</v>
      </c>
      <c r="U33">
        <v>11.238366002984</v>
      </c>
      <c r="V33">
        <v>12.74282071927</v>
      </c>
      <c r="Y33" t="s">
        <v>479</v>
      </c>
      <c r="Z33">
        <v>13.6666666666667</v>
      </c>
      <c r="AA33">
        <v>66.1666666666667</v>
      </c>
      <c r="AB33">
        <v>64.6666666666667</v>
      </c>
      <c r="AD33" t="s">
        <v>479</v>
      </c>
      <c r="AE33">
        <v>71.6666666666667</v>
      </c>
      <c r="AF33">
        <v>83</v>
      </c>
      <c r="AG33">
        <v>92.8333333333333</v>
      </c>
      <c r="AJ33" t="s">
        <v>479</v>
      </c>
      <c r="AK33">
        <v>24</v>
      </c>
      <c r="AL33">
        <v>24</v>
      </c>
      <c r="AM33">
        <v>24</v>
      </c>
    </row>
    <row r="34" spans="1:39">
      <c r="A34" t="s">
        <v>480</v>
      </c>
      <c r="B34">
        <v>3447</v>
      </c>
      <c r="C34">
        <v>2180.3333333333298</v>
      </c>
      <c r="G34" t="s">
        <v>480</v>
      </c>
      <c r="H34">
        <v>366.16666666666703</v>
      </c>
      <c r="I34">
        <v>431</v>
      </c>
      <c r="M34" t="s">
        <v>480</v>
      </c>
      <c r="N34">
        <v>20.5</v>
      </c>
      <c r="O34">
        <v>22.1666666666667</v>
      </c>
      <c r="S34" t="s">
        <v>480</v>
      </c>
      <c r="T34">
        <v>17.7753791086913</v>
      </c>
      <c r="U34">
        <v>19.570317676374799</v>
      </c>
      <c r="Y34" t="s">
        <v>480</v>
      </c>
      <c r="Z34">
        <v>42</v>
      </c>
      <c r="AA34">
        <v>38.3333333333333</v>
      </c>
      <c r="AD34" t="s">
        <v>480</v>
      </c>
      <c r="AE34">
        <v>115.833333333333</v>
      </c>
      <c r="AF34">
        <v>96</v>
      </c>
      <c r="AJ34" t="s">
        <v>480</v>
      </c>
      <c r="AK34">
        <v>24</v>
      </c>
      <c r="AL34">
        <v>24</v>
      </c>
    </row>
    <row r="35" spans="1:39">
      <c r="A35" s="34" t="s">
        <v>481</v>
      </c>
      <c r="B35" s="34">
        <v>3056.95454545455</v>
      </c>
      <c r="C35" s="34">
        <v>3081.2424242424199</v>
      </c>
      <c r="D35" s="34">
        <v>4189.1000000000004</v>
      </c>
      <c r="G35" s="34" t="s">
        <v>481</v>
      </c>
      <c r="H35" s="34">
        <v>417.12121212121201</v>
      </c>
      <c r="I35" s="34">
        <v>341.10606060606102</v>
      </c>
      <c r="J35" s="34">
        <v>273.816666666667</v>
      </c>
      <c r="M35" s="34" t="s">
        <v>481</v>
      </c>
      <c r="N35" s="34">
        <v>18.2121212121212</v>
      </c>
      <c r="O35" s="34">
        <v>22.7121212121212</v>
      </c>
      <c r="P35" s="34">
        <v>21.316666666666698</v>
      </c>
      <c r="S35" s="34" t="s">
        <v>481</v>
      </c>
      <c r="T35" s="34">
        <v>33.478144728950902</v>
      </c>
      <c r="U35" s="34">
        <v>15.0563857832861</v>
      </c>
      <c r="V35" s="34">
        <v>12.922758033589099</v>
      </c>
      <c r="Y35" s="34" t="s">
        <v>481</v>
      </c>
      <c r="Z35" s="34">
        <v>32.893939393939398</v>
      </c>
      <c r="AA35" s="34">
        <v>50.5</v>
      </c>
      <c r="AB35" s="34">
        <v>58.883333333333297</v>
      </c>
      <c r="AD35" s="34" t="s">
        <v>481</v>
      </c>
      <c r="AE35" s="34">
        <v>103.666666666667</v>
      </c>
      <c r="AF35" s="34">
        <v>90.1666666666667</v>
      </c>
      <c r="AG35" s="34">
        <v>87.1666666666667</v>
      </c>
      <c r="AJ35" s="34" t="s">
        <v>481</v>
      </c>
      <c r="AK35" s="34">
        <v>24</v>
      </c>
      <c r="AL35" s="34">
        <v>23.9924242424242</v>
      </c>
      <c r="AM35" s="34">
        <v>24.024999999999999</v>
      </c>
    </row>
    <row r="36" spans="1:39">
      <c r="A36" s="34" t="s">
        <v>482</v>
      </c>
      <c r="B36" s="34">
        <v>203.49188315645401</v>
      </c>
      <c r="C36" s="34">
        <v>273.79317690367702</v>
      </c>
      <c r="D36" s="34">
        <v>672.15973410205697</v>
      </c>
      <c r="G36" s="34" t="s">
        <v>482</v>
      </c>
      <c r="H36" s="34">
        <v>17.049602188982899</v>
      </c>
      <c r="I36" s="34">
        <v>21.031869429046001</v>
      </c>
      <c r="J36" s="34">
        <v>20.989583689458701</v>
      </c>
      <c r="M36" s="34" t="s">
        <v>482</v>
      </c>
      <c r="N36" s="34">
        <v>1.8470685085557701</v>
      </c>
      <c r="O36" s="34">
        <v>0.53893409067001696</v>
      </c>
      <c r="P36" s="34">
        <v>0.98927894928891102</v>
      </c>
      <c r="S36" s="34" t="s">
        <v>482</v>
      </c>
      <c r="T36" s="34">
        <v>8.3348638538975095</v>
      </c>
      <c r="U36" s="34">
        <v>1.15872445521114</v>
      </c>
      <c r="V36" s="34">
        <v>0.85489930250463397</v>
      </c>
      <c r="Y36" s="34" t="s">
        <v>482</v>
      </c>
      <c r="Z36" s="34">
        <v>4.3494033450829299</v>
      </c>
      <c r="AA36" s="34">
        <v>3.0404678002643699</v>
      </c>
      <c r="AB36" s="34">
        <v>2.4748176139308198</v>
      </c>
      <c r="AD36" s="34" t="s">
        <v>482</v>
      </c>
      <c r="AE36" s="34">
        <v>4.8685239295422198</v>
      </c>
      <c r="AF36" s="34">
        <v>4.6247577059110698</v>
      </c>
      <c r="AG36" s="34">
        <v>3.6627083010752299</v>
      </c>
      <c r="AJ36" s="34" t="s">
        <v>482</v>
      </c>
      <c r="AK36" s="34">
        <v>0</v>
      </c>
      <c r="AL36" s="34">
        <v>7.5757575757574701E-3</v>
      </c>
      <c r="AM36" s="34">
        <v>3.7371177908537903E-2</v>
      </c>
    </row>
    <row r="39" spans="1:39">
      <c r="A39" s="32" t="s">
        <v>483</v>
      </c>
      <c r="B39" t="s">
        <v>516</v>
      </c>
      <c r="G39" s="32" t="s">
        <v>483</v>
      </c>
      <c r="H39" t="s">
        <v>517</v>
      </c>
      <c r="M39" s="32" t="s">
        <v>483</v>
      </c>
      <c r="N39" t="s">
        <v>518</v>
      </c>
      <c r="S39" s="32" t="s">
        <v>483</v>
      </c>
      <c r="T39" t="s">
        <v>519</v>
      </c>
      <c r="Y39" s="32" t="s">
        <v>483</v>
      </c>
      <c r="Z39" t="s">
        <v>520</v>
      </c>
    </row>
    <row r="40" spans="1:39">
      <c r="A40" s="33" t="s">
        <v>466</v>
      </c>
      <c r="B40" s="33" t="s">
        <v>467</v>
      </c>
      <c r="C40" s="33" t="s">
        <v>523</v>
      </c>
      <c r="D40" s="33" t="s">
        <v>524</v>
      </c>
      <c r="G40" s="33" t="s">
        <v>466</v>
      </c>
      <c r="H40" s="33" t="s">
        <v>467</v>
      </c>
      <c r="I40" s="33" t="s">
        <v>523</v>
      </c>
      <c r="J40" s="33" t="s">
        <v>524</v>
      </c>
      <c r="M40" s="33" t="s">
        <v>466</v>
      </c>
      <c r="N40" s="33" t="s">
        <v>467</v>
      </c>
      <c r="O40" s="33" t="s">
        <v>523</v>
      </c>
      <c r="P40" s="33" t="s">
        <v>524</v>
      </c>
      <c r="S40" s="33" t="s">
        <v>466</v>
      </c>
      <c r="T40" s="33" t="s">
        <v>467</v>
      </c>
      <c r="U40" s="33" t="s">
        <v>523</v>
      </c>
      <c r="V40" s="33" t="s">
        <v>524</v>
      </c>
      <c r="Y40" s="33" t="s">
        <v>466</v>
      </c>
      <c r="Z40" s="33" t="s">
        <v>467</v>
      </c>
      <c r="AA40" s="33" t="s">
        <v>523</v>
      </c>
      <c r="AB40" s="33" t="s">
        <v>524</v>
      </c>
    </row>
    <row r="41" spans="1:39">
      <c r="A41" t="s">
        <v>470</v>
      </c>
      <c r="B41">
        <v>3148.5</v>
      </c>
      <c r="C41">
        <v>1480.1666666666699</v>
      </c>
      <c r="D41">
        <v>2485.1666666666702</v>
      </c>
      <c r="G41" t="s">
        <v>470</v>
      </c>
      <c r="H41">
        <v>476.83333333333297</v>
      </c>
      <c r="I41">
        <v>496.66666666666703</v>
      </c>
      <c r="J41">
        <v>410.83333333333297</v>
      </c>
      <c r="M41" t="s">
        <v>470</v>
      </c>
      <c r="N41">
        <v>13.1666666666667</v>
      </c>
      <c r="O41">
        <v>13.6666666666667</v>
      </c>
      <c r="P41">
        <v>18.8333333333333</v>
      </c>
      <c r="S41" t="s">
        <v>470</v>
      </c>
      <c r="T41">
        <v>36.8044566544567</v>
      </c>
      <c r="U41">
        <v>59.924025974026002</v>
      </c>
      <c r="V41">
        <v>22.277446562534301</v>
      </c>
      <c r="Y41" t="s">
        <v>470</v>
      </c>
      <c r="Z41">
        <v>16.8333333333333</v>
      </c>
      <c r="AA41">
        <v>22</v>
      </c>
      <c r="AB41">
        <v>36.8333333333333</v>
      </c>
    </row>
    <row r="42" spans="1:39">
      <c r="A42" t="s">
        <v>471</v>
      </c>
      <c r="B42">
        <v>3188.8333333333298</v>
      </c>
      <c r="C42">
        <v>1301.3333333333301</v>
      </c>
      <c r="D42">
        <v>821.16666666666697</v>
      </c>
      <c r="G42" t="s">
        <v>471</v>
      </c>
      <c r="H42">
        <v>434.83333333333297</v>
      </c>
      <c r="I42">
        <v>470.66666666666703</v>
      </c>
      <c r="J42">
        <v>472.83333333333297</v>
      </c>
      <c r="M42" t="s">
        <v>471</v>
      </c>
      <c r="N42">
        <v>18.8333333333333</v>
      </c>
      <c r="O42">
        <v>22.8333333333333</v>
      </c>
      <c r="P42">
        <v>19.8333333333333</v>
      </c>
      <c r="S42" t="s">
        <v>471</v>
      </c>
      <c r="T42">
        <v>26.618784764618098</v>
      </c>
      <c r="U42">
        <v>21.030524752759</v>
      </c>
      <c r="V42">
        <v>25.1679686214169</v>
      </c>
      <c r="Y42" t="s">
        <v>471</v>
      </c>
      <c r="Z42">
        <v>30.3333333333333</v>
      </c>
      <c r="AA42">
        <v>37</v>
      </c>
      <c r="AB42">
        <v>37.3333333333333</v>
      </c>
    </row>
    <row r="43" spans="1:39">
      <c r="A43" t="s">
        <v>472</v>
      </c>
      <c r="B43">
        <v>2850</v>
      </c>
      <c r="C43">
        <v>731.66666666666697</v>
      </c>
      <c r="D43">
        <v>4009.6666666666702</v>
      </c>
      <c r="G43" t="s">
        <v>472</v>
      </c>
      <c r="H43">
        <v>459.83333333333297</v>
      </c>
      <c r="I43">
        <v>497.5</v>
      </c>
      <c r="J43">
        <v>338.83333333333297</v>
      </c>
      <c r="M43" t="s">
        <v>472</v>
      </c>
      <c r="N43">
        <v>16.6666666666667</v>
      </c>
      <c r="O43">
        <v>22.3333333333333</v>
      </c>
      <c r="P43">
        <v>23.6666666666667</v>
      </c>
      <c r="S43" t="s">
        <v>472</v>
      </c>
      <c r="T43">
        <v>27.617806267806301</v>
      </c>
      <c r="U43">
        <v>22.270081631863199</v>
      </c>
      <c r="V43">
        <v>14.497029082029099</v>
      </c>
      <c r="Y43" t="s">
        <v>472</v>
      </c>
      <c r="Z43">
        <v>26</v>
      </c>
      <c r="AA43">
        <v>34</v>
      </c>
      <c r="AB43">
        <v>47</v>
      </c>
    </row>
    <row r="44" spans="1:39">
      <c r="A44" t="s">
        <v>473</v>
      </c>
      <c r="B44">
        <v>3962.6666666666702</v>
      </c>
      <c r="C44">
        <v>2425.5</v>
      </c>
      <c r="D44">
        <v>2966.1666666666702</v>
      </c>
      <c r="G44" t="s">
        <v>473</v>
      </c>
      <c r="H44">
        <v>450.5</v>
      </c>
      <c r="I44">
        <v>459.66666666666703</v>
      </c>
      <c r="J44">
        <v>278</v>
      </c>
      <c r="M44" t="s">
        <v>473</v>
      </c>
      <c r="N44">
        <v>13.6666666666667</v>
      </c>
      <c r="O44">
        <v>17.5</v>
      </c>
      <c r="P44">
        <v>24.1666666666667</v>
      </c>
      <c r="S44" t="s">
        <v>473</v>
      </c>
      <c r="T44">
        <v>41.756060606060601</v>
      </c>
      <c r="U44">
        <v>27.180839727195199</v>
      </c>
      <c r="V44">
        <v>12.098477992595599</v>
      </c>
      <c r="Y44" t="s">
        <v>473</v>
      </c>
      <c r="Z44">
        <v>21.3333333333333</v>
      </c>
      <c r="AA44">
        <v>26.3333333333333</v>
      </c>
      <c r="AB44">
        <v>63.8333333333333</v>
      </c>
    </row>
    <row r="45" spans="1:39">
      <c r="A45" t="s">
        <v>474</v>
      </c>
      <c r="B45">
        <v>2755</v>
      </c>
      <c r="C45">
        <v>2535.3333333333298</v>
      </c>
      <c r="D45">
        <v>1112.5</v>
      </c>
      <c r="G45" t="s">
        <v>474</v>
      </c>
      <c r="H45">
        <v>408</v>
      </c>
      <c r="I45">
        <v>408</v>
      </c>
      <c r="J45">
        <v>467.66666666666703</v>
      </c>
      <c r="M45" t="s">
        <v>474</v>
      </c>
      <c r="N45">
        <v>19</v>
      </c>
      <c r="O45">
        <v>19</v>
      </c>
      <c r="P45">
        <v>15.1666666666667</v>
      </c>
      <c r="S45" t="s">
        <v>474</v>
      </c>
      <c r="T45">
        <v>22.3973706079436</v>
      </c>
      <c r="U45">
        <v>25.136166959255402</v>
      </c>
      <c r="V45">
        <v>35.492094017093997</v>
      </c>
      <c r="Y45" t="s">
        <v>474</v>
      </c>
      <c r="Z45">
        <v>38.5</v>
      </c>
      <c r="AA45">
        <v>40.1666666666667</v>
      </c>
      <c r="AB45">
        <v>29.5</v>
      </c>
    </row>
    <row r="46" spans="1:39">
      <c r="A46" t="s">
        <v>475</v>
      </c>
      <c r="B46">
        <v>3771.8333333333298</v>
      </c>
      <c r="C46">
        <v>1894.6666666666699</v>
      </c>
      <c r="D46">
        <v>1348.6666666666699</v>
      </c>
      <c r="G46" t="s">
        <v>475</v>
      </c>
      <c r="H46">
        <v>430.83333333333297</v>
      </c>
      <c r="I46">
        <v>427.66666666666703</v>
      </c>
      <c r="J46">
        <v>402.33333333333297</v>
      </c>
      <c r="M46" t="s">
        <v>475</v>
      </c>
      <c r="N46">
        <v>19</v>
      </c>
      <c r="O46">
        <v>20.6666666666667</v>
      </c>
      <c r="P46">
        <v>21.3333333333333</v>
      </c>
      <c r="S46" t="s">
        <v>475</v>
      </c>
      <c r="T46">
        <v>22.533787119313399</v>
      </c>
      <c r="U46">
        <v>20.906178160919499</v>
      </c>
      <c r="V46">
        <v>20.610735087045601</v>
      </c>
      <c r="Y46" t="s">
        <v>475</v>
      </c>
      <c r="Z46">
        <v>30.8333333333333</v>
      </c>
      <c r="AA46">
        <v>41.6666666666667</v>
      </c>
      <c r="AB46">
        <v>50.1666666666667</v>
      </c>
    </row>
    <row r="47" spans="1:39">
      <c r="A47" t="s">
        <v>476</v>
      </c>
      <c r="B47">
        <v>3273.1666666666702</v>
      </c>
      <c r="C47">
        <v>1286.6666666666699</v>
      </c>
      <c r="D47">
        <v>1266.3333333333301</v>
      </c>
      <c r="G47" t="s">
        <v>476</v>
      </c>
      <c r="H47">
        <v>420.16666666666703</v>
      </c>
      <c r="I47">
        <v>384.5</v>
      </c>
      <c r="J47">
        <v>387.83333333333297</v>
      </c>
      <c r="M47" t="s">
        <v>476</v>
      </c>
      <c r="N47">
        <v>16.5</v>
      </c>
      <c r="O47">
        <v>28.6666666666667</v>
      </c>
      <c r="P47">
        <v>20.5</v>
      </c>
      <c r="S47" t="s">
        <v>476</v>
      </c>
      <c r="T47">
        <v>29.155064130915498</v>
      </c>
      <c r="U47">
        <v>13.433832158165499</v>
      </c>
      <c r="V47">
        <v>20.036684720508301</v>
      </c>
      <c r="Y47" t="s">
        <v>476</v>
      </c>
      <c r="Z47">
        <v>27.8333333333333</v>
      </c>
      <c r="AA47">
        <v>62.8333333333333</v>
      </c>
      <c r="AB47">
        <v>53.1666666666667</v>
      </c>
    </row>
    <row r="48" spans="1:39">
      <c r="A48" t="s">
        <v>477</v>
      </c>
      <c r="B48">
        <v>2751.3333333333298</v>
      </c>
      <c r="C48">
        <v>1911.1666666666699</v>
      </c>
      <c r="D48">
        <v>2032.6666666666699</v>
      </c>
      <c r="G48" t="s">
        <v>477</v>
      </c>
      <c r="H48">
        <v>484.16666666666703</v>
      </c>
      <c r="I48">
        <v>380.83333333333297</v>
      </c>
      <c r="J48">
        <v>381.33333333333297</v>
      </c>
      <c r="M48" t="s">
        <v>477</v>
      </c>
      <c r="N48">
        <v>8.5</v>
      </c>
      <c r="O48">
        <v>23</v>
      </c>
      <c r="P48">
        <v>20.1666666666667</v>
      </c>
      <c r="S48" t="s">
        <v>477</v>
      </c>
      <c r="T48">
        <v>63.4656468531469</v>
      </c>
      <c r="U48">
        <v>17.905884239217599</v>
      </c>
      <c r="V48">
        <v>19.928424908424901</v>
      </c>
      <c r="Y48" t="s">
        <v>477</v>
      </c>
      <c r="Z48">
        <v>12.1666666666667</v>
      </c>
      <c r="AA48">
        <v>52.5</v>
      </c>
      <c r="AB48">
        <v>46.1666666666667</v>
      </c>
    </row>
    <row r="49" spans="1:39">
      <c r="A49" t="s">
        <v>478</v>
      </c>
      <c r="B49">
        <v>3709.8333333333298</v>
      </c>
      <c r="C49">
        <v>1469.6666666666699</v>
      </c>
      <c r="D49">
        <v>3695.5</v>
      </c>
      <c r="G49" t="s">
        <v>478</v>
      </c>
      <c r="H49">
        <v>464.5</v>
      </c>
      <c r="I49">
        <v>387.16666666666703</v>
      </c>
      <c r="J49">
        <v>339.33333333333297</v>
      </c>
      <c r="M49" t="s">
        <v>478</v>
      </c>
      <c r="N49">
        <v>13.8333333333333</v>
      </c>
      <c r="O49">
        <v>25.5</v>
      </c>
      <c r="P49">
        <v>22.5</v>
      </c>
      <c r="S49" t="s">
        <v>478</v>
      </c>
      <c r="T49">
        <v>33.834706660442002</v>
      </c>
      <c r="U49">
        <v>15.023948760790899</v>
      </c>
      <c r="V49">
        <v>15.6687933713796</v>
      </c>
      <c r="Y49" t="s">
        <v>478</v>
      </c>
      <c r="Z49">
        <v>19.6666666666667</v>
      </c>
      <c r="AA49">
        <v>57</v>
      </c>
      <c r="AB49">
        <v>43.6666666666667</v>
      </c>
    </row>
    <row r="50" spans="1:39">
      <c r="A50" t="s">
        <v>479</v>
      </c>
      <c r="B50">
        <v>3628.8333333333298</v>
      </c>
      <c r="C50">
        <v>791.16666666666697</v>
      </c>
      <c r="D50">
        <v>2321.3333333333298</v>
      </c>
      <c r="G50" t="s">
        <v>479</v>
      </c>
      <c r="H50">
        <v>442</v>
      </c>
      <c r="I50">
        <v>485.83333333333297</v>
      </c>
      <c r="J50">
        <v>366.16666666666703</v>
      </c>
      <c r="M50" t="s">
        <v>479</v>
      </c>
      <c r="N50">
        <v>13.6666666666667</v>
      </c>
      <c r="O50">
        <v>21</v>
      </c>
      <c r="P50">
        <v>24.8333333333333</v>
      </c>
      <c r="S50" t="s">
        <v>479</v>
      </c>
      <c r="T50">
        <v>34.324287749287699</v>
      </c>
      <c r="U50">
        <v>24.386847466259201</v>
      </c>
      <c r="V50">
        <v>14.843976920911899</v>
      </c>
      <c r="Y50" t="s">
        <v>479</v>
      </c>
      <c r="Z50">
        <v>20.1666666666667</v>
      </c>
      <c r="AA50">
        <v>34.8333333333333</v>
      </c>
      <c r="AB50">
        <v>53.5</v>
      </c>
    </row>
    <row r="51" spans="1:39">
      <c r="A51" t="s">
        <v>480</v>
      </c>
      <c r="B51">
        <v>2753.3333333333298</v>
      </c>
      <c r="C51">
        <v>1612.5</v>
      </c>
      <c r="G51" t="s">
        <v>480</v>
      </c>
      <c r="H51">
        <v>492.83333333333297</v>
      </c>
      <c r="I51">
        <v>464.16666666666703</v>
      </c>
      <c r="M51" t="s">
        <v>480</v>
      </c>
      <c r="N51">
        <v>12.8333333333333</v>
      </c>
      <c r="O51">
        <v>20</v>
      </c>
      <c r="S51" t="s">
        <v>480</v>
      </c>
      <c r="T51">
        <v>43.059615384615398</v>
      </c>
      <c r="U51">
        <v>22.851837051837101</v>
      </c>
      <c r="Y51" t="s">
        <v>480</v>
      </c>
      <c r="Z51">
        <v>20.6666666666667</v>
      </c>
      <c r="AA51">
        <v>34.8333333333333</v>
      </c>
    </row>
    <row r="52" spans="1:39">
      <c r="A52" s="34" t="s">
        <v>481</v>
      </c>
      <c r="B52" s="34">
        <v>3253.9393939393899</v>
      </c>
      <c r="C52" s="34">
        <v>1585.4393939393899</v>
      </c>
      <c r="D52" s="34">
        <v>2205.9166666666702</v>
      </c>
      <c r="G52" s="34" t="s">
        <v>481</v>
      </c>
      <c r="H52" s="34">
        <v>451.31818181818198</v>
      </c>
      <c r="I52" s="34">
        <v>442.06060606060601</v>
      </c>
      <c r="J52" s="34">
        <v>384.51666666666699</v>
      </c>
      <c r="M52" s="34" t="s">
        <v>481</v>
      </c>
      <c r="N52" s="34">
        <v>15.0606060606061</v>
      </c>
      <c r="O52" s="34">
        <v>21.2878787878788</v>
      </c>
      <c r="P52" s="34">
        <v>21.1</v>
      </c>
      <c r="S52" s="34" t="s">
        <v>481</v>
      </c>
      <c r="T52" s="34">
        <v>34.687962436236901</v>
      </c>
      <c r="U52" s="34">
        <v>24.550015171117099</v>
      </c>
      <c r="V52" s="34">
        <v>20.062163128394001</v>
      </c>
      <c r="Y52" s="34" t="s">
        <v>481</v>
      </c>
      <c r="Z52" s="34">
        <v>24.030303030302999</v>
      </c>
      <c r="AA52" s="34">
        <v>40.287878787878803</v>
      </c>
      <c r="AB52" s="34">
        <v>46.116666666666703</v>
      </c>
    </row>
    <row r="53" spans="1:39">
      <c r="A53" s="34" t="s">
        <v>482</v>
      </c>
      <c r="B53" s="34">
        <v>136.51326992279499</v>
      </c>
      <c r="C53" s="34">
        <v>174.89520133746501</v>
      </c>
      <c r="D53" s="34">
        <v>348.04943352778503</v>
      </c>
      <c r="G53" s="34" t="s">
        <v>482</v>
      </c>
      <c r="H53" s="34">
        <v>8.1606488200614908</v>
      </c>
      <c r="I53" s="34">
        <v>13.827185065368701</v>
      </c>
      <c r="J53" s="34">
        <v>18.724883589280299</v>
      </c>
      <c r="M53" s="34" t="s">
        <v>482</v>
      </c>
      <c r="N53" s="34">
        <v>0.98582701969666198</v>
      </c>
      <c r="O53" s="34">
        <v>1.19997704293927</v>
      </c>
      <c r="P53" s="34">
        <v>0.91361444714096496</v>
      </c>
      <c r="S53" s="34" t="s">
        <v>482</v>
      </c>
      <c r="T53" s="34">
        <v>3.5650218449179398</v>
      </c>
      <c r="U53" s="34">
        <v>3.7547766964826899</v>
      </c>
      <c r="V53" s="34">
        <v>2.1351584040241298</v>
      </c>
      <c r="Y53" s="34" t="s">
        <v>482</v>
      </c>
      <c r="Z53" s="34">
        <v>2.2539323865055199</v>
      </c>
      <c r="AA53" s="34">
        <v>3.7871453835450399</v>
      </c>
      <c r="AB53" s="34">
        <v>3.1282316623506898</v>
      </c>
    </row>
    <row r="59" spans="1:39">
      <c r="A59" s="32" t="s">
        <v>465</v>
      </c>
      <c r="B59" t="s">
        <v>516</v>
      </c>
      <c r="G59" s="32" t="s">
        <v>465</v>
      </c>
      <c r="H59" t="s">
        <v>517</v>
      </c>
      <c r="M59" s="32" t="s">
        <v>465</v>
      </c>
      <c r="N59" t="s">
        <v>518</v>
      </c>
      <c r="S59" s="32" t="s">
        <v>465</v>
      </c>
      <c r="T59" t="s">
        <v>519</v>
      </c>
      <c r="Y59" s="32" t="s">
        <v>465</v>
      </c>
      <c r="Z59" t="s">
        <v>520</v>
      </c>
      <c r="AE59" t="s">
        <v>521</v>
      </c>
      <c r="AJ59" t="s">
        <v>522</v>
      </c>
    </row>
    <row r="60" spans="1:39">
      <c r="A60" s="33" t="s">
        <v>466</v>
      </c>
      <c r="B60" s="33" t="s">
        <v>467</v>
      </c>
      <c r="C60" s="33" t="s">
        <v>525</v>
      </c>
      <c r="D60" s="33" t="s">
        <v>526</v>
      </c>
      <c r="G60" s="33" t="s">
        <v>466</v>
      </c>
      <c r="H60" s="33" t="s">
        <v>467</v>
      </c>
      <c r="I60" s="33" t="s">
        <v>525</v>
      </c>
      <c r="J60" s="33" t="s">
        <v>526</v>
      </c>
      <c r="M60" s="33" t="s">
        <v>466</v>
      </c>
      <c r="N60" s="33" t="s">
        <v>467</v>
      </c>
      <c r="O60" s="33" t="s">
        <v>525</v>
      </c>
      <c r="P60" s="33" t="s">
        <v>526</v>
      </c>
      <c r="S60" s="33" t="s">
        <v>466</v>
      </c>
      <c r="T60" s="33" t="s">
        <v>467</v>
      </c>
      <c r="U60" s="33" t="s">
        <v>525</v>
      </c>
      <c r="V60" s="33" t="s">
        <v>526</v>
      </c>
      <c r="Y60" s="33" t="s">
        <v>466</v>
      </c>
      <c r="Z60" s="33" t="s">
        <v>467</v>
      </c>
      <c r="AA60" s="33" t="s">
        <v>525</v>
      </c>
      <c r="AB60" s="33" t="s">
        <v>526</v>
      </c>
      <c r="AE60" s="33" t="s">
        <v>466</v>
      </c>
      <c r="AF60" s="33" t="s">
        <v>467</v>
      </c>
      <c r="AG60" s="33" t="s">
        <v>525</v>
      </c>
      <c r="AH60" s="33" t="s">
        <v>526</v>
      </c>
      <c r="AJ60" s="33" t="s">
        <v>466</v>
      </c>
      <c r="AK60" s="33" t="s">
        <v>467</v>
      </c>
      <c r="AL60" s="33" t="s">
        <v>525</v>
      </c>
      <c r="AM60" s="33" t="s">
        <v>526</v>
      </c>
    </row>
    <row r="61" spans="1:39">
      <c r="A61" t="s">
        <v>470</v>
      </c>
      <c r="B61">
        <v>2443.4</v>
      </c>
      <c r="C61">
        <v>1498.8</v>
      </c>
      <c r="D61">
        <v>2898.8</v>
      </c>
      <c r="G61" t="s">
        <v>470</v>
      </c>
      <c r="H61">
        <v>451</v>
      </c>
      <c r="I61">
        <v>352</v>
      </c>
      <c r="J61">
        <v>385.2</v>
      </c>
      <c r="M61" t="s">
        <v>470</v>
      </c>
      <c r="N61">
        <v>19.600000000000001</v>
      </c>
      <c r="O61">
        <v>25</v>
      </c>
      <c r="P61">
        <v>26</v>
      </c>
      <c r="S61" t="s">
        <v>470</v>
      </c>
      <c r="T61">
        <v>24.499081035923101</v>
      </c>
      <c r="U61">
        <v>12.6542108030952</v>
      </c>
      <c r="V61">
        <v>14.580712302959199</v>
      </c>
      <c r="Y61" t="s">
        <v>470</v>
      </c>
      <c r="Z61">
        <v>23.6</v>
      </c>
      <c r="AA61">
        <v>58.4</v>
      </c>
      <c r="AB61">
        <v>37.4</v>
      </c>
      <c r="AE61" t="s">
        <v>470</v>
      </c>
      <c r="AF61">
        <v>135</v>
      </c>
      <c r="AG61">
        <v>94</v>
      </c>
      <c r="AH61">
        <v>110.2</v>
      </c>
      <c r="AJ61" t="s">
        <v>470</v>
      </c>
      <c r="AK61">
        <v>24</v>
      </c>
      <c r="AL61">
        <v>23.9166666666667</v>
      </c>
      <c r="AM61">
        <v>24</v>
      </c>
    </row>
    <row r="62" spans="1:39">
      <c r="A62" t="s">
        <v>471</v>
      </c>
      <c r="B62">
        <v>3962</v>
      </c>
      <c r="C62">
        <v>2804.6</v>
      </c>
      <c r="D62">
        <v>3083.6</v>
      </c>
      <c r="G62" t="s">
        <v>471</v>
      </c>
      <c r="H62">
        <v>401.2</v>
      </c>
      <c r="I62">
        <v>351.2</v>
      </c>
      <c r="J62">
        <v>388.6</v>
      </c>
      <c r="M62" t="s">
        <v>471</v>
      </c>
      <c r="N62">
        <v>19.2</v>
      </c>
      <c r="O62">
        <v>24.2</v>
      </c>
      <c r="P62">
        <v>23.2</v>
      </c>
      <c r="S62" t="s">
        <v>471</v>
      </c>
      <c r="T62">
        <v>20.016475095785399</v>
      </c>
      <c r="U62">
        <v>13.5439848990461</v>
      </c>
      <c r="V62">
        <v>15.3008424908425</v>
      </c>
      <c r="Y62" t="s">
        <v>471</v>
      </c>
      <c r="Z62">
        <v>30</v>
      </c>
      <c r="AA62">
        <v>46.2</v>
      </c>
      <c r="AB62">
        <v>36.200000000000003</v>
      </c>
      <c r="AE62" t="s">
        <v>471</v>
      </c>
      <c r="AF62">
        <v>105.6</v>
      </c>
      <c r="AG62">
        <v>116.2</v>
      </c>
      <c r="AH62">
        <v>113.2</v>
      </c>
      <c r="AJ62" t="s">
        <v>471</v>
      </c>
      <c r="AK62">
        <v>24</v>
      </c>
      <c r="AL62">
        <v>24</v>
      </c>
      <c r="AM62">
        <v>24</v>
      </c>
    </row>
    <row r="63" spans="1:39">
      <c r="A63" t="s">
        <v>472</v>
      </c>
      <c r="B63">
        <v>3933.6</v>
      </c>
      <c r="C63">
        <v>1558.4</v>
      </c>
      <c r="D63">
        <v>2687.4</v>
      </c>
      <c r="G63" t="s">
        <v>472</v>
      </c>
      <c r="H63">
        <v>240.2</v>
      </c>
      <c r="I63">
        <v>375.4</v>
      </c>
      <c r="J63">
        <v>379</v>
      </c>
      <c r="M63" t="s">
        <v>472</v>
      </c>
      <c r="N63">
        <v>16</v>
      </c>
      <c r="O63">
        <v>24.8</v>
      </c>
      <c r="P63">
        <v>25.6</v>
      </c>
      <c r="S63" t="s">
        <v>472</v>
      </c>
      <c r="T63">
        <v>15.3595194021665</v>
      </c>
      <c r="U63">
        <v>14.328297755884</v>
      </c>
      <c r="V63">
        <v>13.4602956989247</v>
      </c>
      <c r="Y63" t="s">
        <v>472</v>
      </c>
      <c r="Z63">
        <v>46</v>
      </c>
      <c r="AA63">
        <v>47.4</v>
      </c>
      <c r="AB63">
        <v>40.200000000000003</v>
      </c>
      <c r="AE63" t="s">
        <v>472</v>
      </c>
      <c r="AF63">
        <v>127.8</v>
      </c>
      <c r="AG63">
        <v>141</v>
      </c>
      <c r="AH63">
        <v>111.8</v>
      </c>
      <c r="AJ63" t="s">
        <v>472</v>
      </c>
      <c r="AK63">
        <v>24</v>
      </c>
      <c r="AL63">
        <v>24</v>
      </c>
      <c r="AM63">
        <v>24</v>
      </c>
    </row>
    <row r="64" spans="1:39">
      <c r="A64" t="s">
        <v>473</v>
      </c>
      <c r="B64">
        <v>1447.4</v>
      </c>
      <c r="C64">
        <v>2040.6</v>
      </c>
      <c r="D64">
        <v>2977.2</v>
      </c>
      <c r="G64" t="s">
        <v>473</v>
      </c>
      <c r="H64">
        <v>483.8</v>
      </c>
      <c r="I64">
        <v>355.2</v>
      </c>
      <c r="J64">
        <v>416</v>
      </c>
      <c r="M64" t="s">
        <v>473</v>
      </c>
      <c r="N64">
        <v>13.4</v>
      </c>
      <c r="O64">
        <v>23.8</v>
      </c>
      <c r="P64">
        <v>23</v>
      </c>
      <c r="S64" t="s">
        <v>473</v>
      </c>
      <c r="T64">
        <v>39.881977124183003</v>
      </c>
      <c r="U64">
        <v>14.1767672413793</v>
      </c>
      <c r="V64">
        <v>16.567641215467301</v>
      </c>
      <c r="Y64" t="s">
        <v>473</v>
      </c>
      <c r="Z64">
        <v>18.600000000000001</v>
      </c>
      <c r="AA64">
        <v>51.8</v>
      </c>
      <c r="AB64">
        <v>32.799999999999997</v>
      </c>
      <c r="AE64" t="s">
        <v>473</v>
      </c>
      <c r="AF64">
        <v>93.4</v>
      </c>
      <c r="AG64">
        <v>80.599999999999994</v>
      </c>
      <c r="AH64">
        <v>104</v>
      </c>
      <c r="AJ64" t="s">
        <v>473</v>
      </c>
      <c r="AK64">
        <v>24</v>
      </c>
      <c r="AL64">
        <v>24</v>
      </c>
      <c r="AM64">
        <v>24</v>
      </c>
    </row>
    <row r="65" spans="1:39">
      <c r="A65" t="s">
        <v>474</v>
      </c>
      <c r="B65">
        <v>3433.2</v>
      </c>
      <c r="C65">
        <v>1639.8</v>
      </c>
      <c r="D65">
        <v>3590.6</v>
      </c>
      <c r="G65" t="s">
        <v>474</v>
      </c>
      <c r="H65">
        <v>366.6</v>
      </c>
      <c r="I65">
        <v>412.8</v>
      </c>
      <c r="J65">
        <v>396.4</v>
      </c>
      <c r="M65" t="s">
        <v>474</v>
      </c>
      <c r="N65">
        <v>22.2</v>
      </c>
      <c r="O65">
        <v>19.2</v>
      </c>
      <c r="P65">
        <v>22.6</v>
      </c>
      <c r="S65" t="s">
        <v>474</v>
      </c>
      <c r="T65">
        <v>16.149555555555601</v>
      </c>
      <c r="U65">
        <v>20.660144927536201</v>
      </c>
      <c r="V65">
        <v>16.2639357282502</v>
      </c>
      <c r="Y65" t="s">
        <v>474</v>
      </c>
      <c r="Z65">
        <v>40.200000000000003</v>
      </c>
      <c r="AA65">
        <v>36</v>
      </c>
      <c r="AB65">
        <v>32</v>
      </c>
      <c r="AE65" t="s">
        <v>474</v>
      </c>
      <c r="AF65">
        <v>129.6</v>
      </c>
      <c r="AG65">
        <v>83</v>
      </c>
      <c r="AH65">
        <v>113</v>
      </c>
      <c r="AJ65" t="s">
        <v>474</v>
      </c>
      <c r="AK65">
        <v>24</v>
      </c>
      <c r="AL65">
        <v>24</v>
      </c>
      <c r="AM65">
        <v>24</v>
      </c>
    </row>
    <row r="66" spans="1:39">
      <c r="A66" t="s">
        <v>475</v>
      </c>
      <c r="B66">
        <v>4040</v>
      </c>
      <c r="C66">
        <v>1931.8</v>
      </c>
      <c r="D66">
        <v>6032.2</v>
      </c>
      <c r="G66" t="s">
        <v>475</v>
      </c>
      <c r="H66">
        <v>381.4</v>
      </c>
      <c r="I66">
        <v>391.4</v>
      </c>
      <c r="J66">
        <v>270.60000000000002</v>
      </c>
      <c r="M66" t="s">
        <v>475</v>
      </c>
      <c r="N66">
        <v>20.8</v>
      </c>
      <c r="O66">
        <v>22.2</v>
      </c>
      <c r="P66">
        <v>21.2</v>
      </c>
      <c r="S66" t="s">
        <v>475</v>
      </c>
      <c r="T66">
        <v>17.661317230273799</v>
      </c>
      <c r="U66">
        <v>17.428090263462899</v>
      </c>
      <c r="V66">
        <v>12.267503607503601</v>
      </c>
      <c r="Y66" t="s">
        <v>475</v>
      </c>
      <c r="Z66">
        <v>35.200000000000003</v>
      </c>
      <c r="AA66">
        <v>42.8</v>
      </c>
      <c r="AB66">
        <v>39.799999999999997</v>
      </c>
      <c r="AE66" t="s">
        <v>475</v>
      </c>
      <c r="AF66">
        <v>105.6</v>
      </c>
      <c r="AG66">
        <v>97.2</v>
      </c>
      <c r="AH66">
        <v>107.4</v>
      </c>
      <c r="AJ66" t="s">
        <v>475</v>
      </c>
      <c r="AK66">
        <v>24</v>
      </c>
      <c r="AL66">
        <v>24</v>
      </c>
      <c r="AM66">
        <v>24</v>
      </c>
    </row>
    <row r="67" spans="1:39">
      <c r="A67" t="s">
        <v>476</v>
      </c>
      <c r="B67">
        <v>2529.1999999999998</v>
      </c>
      <c r="C67">
        <v>1148.2</v>
      </c>
      <c r="D67">
        <v>2736.2</v>
      </c>
      <c r="G67" t="s">
        <v>476</v>
      </c>
      <c r="H67">
        <v>417.8</v>
      </c>
      <c r="I67">
        <v>442.2</v>
      </c>
      <c r="J67">
        <v>386.4</v>
      </c>
      <c r="M67" t="s">
        <v>476</v>
      </c>
      <c r="N67">
        <v>21.2</v>
      </c>
      <c r="O67">
        <v>20</v>
      </c>
      <c r="P67">
        <v>20.6</v>
      </c>
      <c r="S67" t="s">
        <v>476</v>
      </c>
      <c r="T67">
        <v>19.466512287201901</v>
      </c>
      <c r="U67">
        <v>21.447347499521399</v>
      </c>
      <c r="V67">
        <v>17.2013737373737</v>
      </c>
      <c r="Y67" t="s">
        <v>476</v>
      </c>
      <c r="Z67">
        <v>33.6</v>
      </c>
      <c r="AA67">
        <v>35.4</v>
      </c>
      <c r="AB67">
        <v>36</v>
      </c>
      <c r="AE67" t="s">
        <v>476</v>
      </c>
      <c r="AF67">
        <v>99</v>
      </c>
      <c r="AG67">
        <v>109.8</v>
      </c>
      <c r="AH67">
        <v>127.6</v>
      </c>
      <c r="AJ67" t="s">
        <v>476</v>
      </c>
      <c r="AK67">
        <v>23.9166666666667</v>
      </c>
      <c r="AL67">
        <v>24</v>
      </c>
      <c r="AM67">
        <v>24</v>
      </c>
    </row>
    <row r="68" spans="1:39">
      <c r="A68" t="s">
        <v>477</v>
      </c>
      <c r="B68">
        <v>3118</v>
      </c>
      <c r="C68">
        <v>2591.4</v>
      </c>
      <c r="D68">
        <v>4533.8</v>
      </c>
      <c r="G68" t="s">
        <v>477</v>
      </c>
      <c r="H68">
        <v>387.2</v>
      </c>
      <c r="I68">
        <v>370.6</v>
      </c>
      <c r="J68">
        <v>292.2</v>
      </c>
      <c r="M68" t="s">
        <v>477</v>
      </c>
      <c r="N68">
        <v>23.4</v>
      </c>
      <c r="O68">
        <v>22.6</v>
      </c>
      <c r="P68">
        <v>24.4</v>
      </c>
      <c r="S68" t="s">
        <v>477</v>
      </c>
      <c r="T68">
        <v>16.414675915482398</v>
      </c>
      <c r="U68">
        <v>14.8128672437975</v>
      </c>
      <c r="V68">
        <v>10.9604193600517</v>
      </c>
      <c r="Y68" t="s">
        <v>477</v>
      </c>
      <c r="Z68">
        <v>38.4</v>
      </c>
      <c r="AA68">
        <v>42</v>
      </c>
      <c r="AB68">
        <v>48</v>
      </c>
      <c r="AE68" t="s">
        <v>477</v>
      </c>
      <c r="AF68">
        <v>93.4</v>
      </c>
      <c r="AG68">
        <v>126.8</v>
      </c>
      <c r="AH68">
        <v>127.2</v>
      </c>
      <c r="AJ68" t="s">
        <v>477</v>
      </c>
      <c r="AK68">
        <v>24</v>
      </c>
      <c r="AL68">
        <v>24</v>
      </c>
      <c r="AM68">
        <v>24</v>
      </c>
    </row>
    <row r="69" spans="1:39">
      <c r="A69" t="s">
        <v>478</v>
      </c>
      <c r="B69">
        <v>4277.8</v>
      </c>
      <c r="C69">
        <v>909.2</v>
      </c>
      <c r="D69">
        <v>3266</v>
      </c>
      <c r="G69" t="s">
        <v>478</v>
      </c>
      <c r="H69">
        <v>349.8</v>
      </c>
      <c r="I69">
        <v>487.2</v>
      </c>
      <c r="J69">
        <v>390.6</v>
      </c>
      <c r="M69" t="s">
        <v>478</v>
      </c>
      <c r="N69">
        <v>19</v>
      </c>
      <c r="O69">
        <v>16.8</v>
      </c>
      <c r="P69">
        <v>22.6</v>
      </c>
      <c r="S69" t="s">
        <v>478</v>
      </c>
      <c r="T69">
        <v>17.386521860206098</v>
      </c>
      <c r="U69">
        <v>37.321586050688197</v>
      </c>
      <c r="V69">
        <v>16.349632552145</v>
      </c>
      <c r="Y69" t="s">
        <v>478</v>
      </c>
      <c r="Z69">
        <v>32.799999999999997</v>
      </c>
      <c r="AA69">
        <v>24</v>
      </c>
      <c r="AB69">
        <v>38.4</v>
      </c>
      <c r="AE69" t="s">
        <v>478</v>
      </c>
      <c r="AF69">
        <v>112.6</v>
      </c>
      <c r="AG69">
        <v>71.2</v>
      </c>
      <c r="AH69">
        <v>114.6</v>
      </c>
      <c r="AJ69" t="s">
        <v>478</v>
      </c>
      <c r="AK69">
        <v>24</v>
      </c>
      <c r="AL69">
        <v>24</v>
      </c>
      <c r="AM69">
        <v>24</v>
      </c>
    </row>
    <row r="70" spans="1:39">
      <c r="A70" t="s">
        <v>479</v>
      </c>
      <c r="B70">
        <v>2643</v>
      </c>
      <c r="C70">
        <v>1218</v>
      </c>
      <c r="D70">
        <v>2579.1999999999998</v>
      </c>
      <c r="G70" t="s">
        <v>479</v>
      </c>
      <c r="H70">
        <v>401</v>
      </c>
      <c r="I70">
        <v>446.6</v>
      </c>
      <c r="J70">
        <v>404.8</v>
      </c>
      <c r="M70" t="s">
        <v>479</v>
      </c>
      <c r="N70">
        <v>22.6</v>
      </c>
      <c r="O70">
        <v>23.6</v>
      </c>
      <c r="P70">
        <v>26.2</v>
      </c>
      <c r="S70" t="s">
        <v>479</v>
      </c>
      <c r="T70">
        <v>17.490874458874501</v>
      </c>
      <c r="U70">
        <v>19.1433462833463</v>
      </c>
      <c r="V70">
        <v>15.2124938186418</v>
      </c>
      <c r="Y70" t="s">
        <v>479</v>
      </c>
      <c r="Z70">
        <v>43</v>
      </c>
      <c r="AA70">
        <v>36.799999999999997</v>
      </c>
      <c r="AB70">
        <v>39.4</v>
      </c>
      <c r="AE70" t="s">
        <v>479</v>
      </c>
      <c r="AF70">
        <v>94</v>
      </c>
      <c r="AG70">
        <v>108.8</v>
      </c>
      <c r="AH70">
        <v>135.6</v>
      </c>
      <c r="AJ70" t="s">
        <v>479</v>
      </c>
      <c r="AK70">
        <v>23.9166666666667</v>
      </c>
      <c r="AL70">
        <v>24</v>
      </c>
      <c r="AM70">
        <v>24</v>
      </c>
    </row>
    <row r="71" spans="1:39">
      <c r="A71" t="s">
        <v>480</v>
      </c>
      <c r="B71">
        <v>1486.4</v>
      </c>
      <c r="C71">
        <v>2318.4</v>
      </c>
      <c r="G71" t="s">
        <v>480</v>
      </c>
      <c r="H71">
        <v>435.2</v>
      </c>
      <c r="I71">
        <v>389.6</v>
      </c>
      <c r="M71" t="s">
        <v>480</v>
      </c>
      <c r="N71">
        <v>21</v>
      </c>
      <c r="O71">
        <v>25</v>
      </c>
      <c r="S71" t="s">
        <v>480</v>
      </c>
      <c r="T71">
        <v>21.765551839464901</v>
      </c>
      <c r="U71">
        <v>15.4638032454361</v>
      </c>
      <c r="Y71" t="s">
        <v>480</v>
      </c>
      <c r="Z71">
        <v>35.799999999999997</v>
      </c>
      <c r="AA71">
        <v>40.799999999999997</v>
      </c>
      <c r="AE71" t="s">
        <v>480</v>
      </c>
      <c r="AF71">
        <v>92</v>
      </c>
      <c r="AG71">
        <v>127.2</v>
      </c>
      <c r="AJ71" t="s">
        <v>480</v>
      </c>
      <c r="AK71">
        <v>24</v>
      </c>
      <c r="AL71">
        <v>23.8333333333333</v>
      </c>
    </row>
    <row r="72" spans="1:39">
      <c r="A72" s="34" t="s">
        <v>481</v>
      </c>
      <c r="B72" s="34">
        <v>3028.54545454545</v>
      </c>
      <c r="C72" s="34">
        <v>1787.2</v>
      </c>
      <c r="D72" s="34">
        <v>3438.5</v>
      </c>
      <c r="G72" s="34" t="s">
        <v>481</v>
      </c>
      <c r="H72" s="34">
        <v>392.290909090909</v>
      </c>
      <c r="I72" s="34">
        <v>397.65454545454497</v>
      </c>
      <c r="J72" s="34">
        <v>370.98</v>
      </c>
      <c r="M72" s="34" t="s">
        <v>481</v>
      </c>
      <c r="N72" s="34">
        <v>19.854545454545502</v>
      </c>
      <c r="O72" s="34">
        <v>22.472727272727301</v>
      </c>
      <c r="P72" s="34">
        <v>23.54</v>
      </c>
      <c r="S72" s="34" t="s">
        <v>481</v>
      </c>
      <c r="T72" s="34">
        <v>20.553823800465199</v>
      </c>
      <c r="U72" s="34">
        <v>18.270949655744801</v>
      </c>
      <c r="V72" s="34">
        <v>14.816485051216</v>
      </c>
      <c r="Y72" s="34" t="s">
        <v>481</v>
      </c>
      <c r="Z72" s="34">
        <v>34.290909090909103</v>
      </c>
      <c r="AA72" s="34">
        <v>41.963636363636397</v>
      </c>
      <c r="AB72" s="34">
        <v>38.020000000000003</v>
      </c>
      <c r="AE72" s="34" t="s">
        <v>481</v>
      </c>
      <c r="AF72" s="34">
        <v>108</v>
      </c>
      <c r="AG72" s="34">
        <v>105.07272727272699</v>
      </c>
      <c r="AH72" s="34">
        <v>116.46</v>
      </c>
      <c r="AJ72" s="34" t="s">
        <v>481</v>
      </c>
      <c r="AK72" s="34">
        <v>23.984848484848499</v>
      </c>
      <c r="AL72" s="34">
        <v>23.977272727272702</v>
      </c>
      <c r="AM72" s="34">
        <v>24</v>
      </c>
    </row>
    <row r="73" spans="1:39">
      <c r="A73" s="34" t="s">
        <v>482</v>
      </c>
      <c r="B73" s="34">
        <v>302.48224121084201</v>
      </c>
      <c r="C73" s="34">
        <v>183.63944317849899</v>
      </c>
      <c r="D73" s="34">
        <v>340.02701232565499</v>
      </c>
      <c r="G73" s="34" t="s">
        <v>482</v>
      </c>
      <c r="H73" s="34">
        <v>19.119116823200098</v>
      </c>
      <c r="I73" s="34">
        <v>13.4852401713629</v>
      </c>
      <c r="J73" s="34">
        <v>15.3835828798828</v>
      </c>
      <c r="M73" s="34" t="s">
        <v>482</v>
      </c>
      <c r="N73" s="34">
        <v>0.89120588748296403</v>
      </c>
      <c r="O73" s="34">
        <v>0.81632111652783801</v>
      </c>
      <c r="P73" s="34">
        <v>0.61827717624595102</v>
      </c>
      <c r="S73" s="34" t="s">
        <v>482</v>
      </c>
      <c r="T73" s="34">
        <v>2.0962581751007798</v>
      </c>
      <c r="U73" s="34">
        <v>2.1024513439928101</v>
      </c>
      <c r="V73" s="34">
        <v>0.639901981341787</v>
      </c>
      <c r="Y73" s="34" t="s">
        <v>482</v>
      </c>
      <c r="Z73" s="34">
        <v>2.4298692275120302</v>
      </c>
      <c r="AA73" s="34">
        <v>2.7707325164450598</v>
      </c>
      <c r="AB73" s="34">
        <v>1.41749387613806</v>
      </c>
      <c r="AE73" s="34" t="s">
        <v>482</v>
      </c>
      <c r="AF73" s="34">
        <v>4.8426138696895</v>
      </c>
      <c r="AG73" s="34">
        <v>6.6267926001414299</v>
      </c>
      <c r="AH73" s="34">
        <v>3.21469542362362</v>
      </c>
      <c r="AJ73" s="34" t="s">
        <v>482</v>
      </c>
      <c r="AK73" s="34">
        <v>1.01639453522716E-2</v>
      </c>
      <c r="AL73" s="34">
        <v>1.6248189840551E-2</v>
      </c>
      <c r="AM73" s="34">
        <v>0</v>
      </c>
    </row>
    <row r="76" spans="1:39">
      <c r="A76" s="32" t="s">
        <v>483</v>
      </c>
      <c r="B76" t="s">
        <v>516</v>
      </c>
      <c r="G76" s="32" t="s">
        <v>483</v>
      </c>
      <c r="H76" t="s">
        <v>517</v>
      </c>
      <c r="M76" s="32" t="s">
        <v>483</v>
      </c>
      <c r="N76" t="s">
        <v>518</v>
      </c>
      <c r="S76" s="32" t="s">
        <v>483</v>
      </c>
      <c r="T76" t="s">
        <v>519</v>
      </c>
      <c r="Y76" s="32" t="s">
        <v>483</v>
      </c>
      <c r="Z76" t="s">
        <v>520</v>
      </c>
    </row>
    <row r="77" spans="1:39">
      <c r="A77" s="33" t="s">
        <v>466</v>
      </c>
      <c r="B77" s="33" t="s">
        <v>467</v>
      </c>
      <c r="C77" s="33" t="s">
        <v>525</v>
      </c>
      <c r="D77" s="33" t="s">
        <v>526</v>
      </c>
      <c r="G77" s="33" t="s">
        <v>466</v>
      </c>
      <c r="H77" s="33" t="s">
        <v>467</v>
      </c>
      <c r="I77" s="33" t="s">
        <v>525</v>
      </c>
      <c r="J77" s="33" t="s">
        <v>526</v>
      </c>
      <c r="M77" s="33" t="s">
        <v>466</v>
      </c>
      <c r="N77" s="33" t="s">
        <v>467</v>
      </c>
      <c r="O77" s="33" t="s">
        <v>525</v>
      </c>
      <c r="P77" s="33" t="s">
        <v>526</v>
      </c>
      <c r="S77" s="33" t="s">
        <v>466</v>
      </c>
      <c r="T77" s="33" t="s">
        <v>467</v>
      </c>
      <c r="U77" s="33" t="s">
        <v>525</v>
      </c>
      <c r="V77" s="33" t="s">
        <v>526</v>
      </c>
      <c r="Y77" s="33" t="s">
        <v>466</v>
      </c>
      <c r="Z77" s="33" t="s">
        <v>467</v>
      </c>
      <c r="AA77" s="33" t="s">
        <v>525</v>
      </c>
      <c r="AB77" s="33" t="s">
        <v>526</v>
      </c>
    </row>
    <row r="78" spans="1:39">
      <c r="A78" t="s">
        <v>470</v>
      </c>
      <c r="B78">
        <v>3439</v>
      </c>
      <c r="C78">
        <v>892.4</v>
      </c>
      <c r="D78">
        <v>2445.8000000000002</v>
      </c>
      <c r="G78" t="s">
        <v>470</v>
      </c>
      <c r="H78">
        <v>430.4</v>
      </c>
      <c r="I78">
        <v>467.2</v>
      </c>
      <c r="J78">
        <v>409.2</v>
      </c>
      <c r="M78" t="s">
        <v>470</v>
      </c>
      <c r="N78">
        <v>15</v>
      </c>
      <c r="O78">
        <v>20</v>
      </c>
      <c r="P78">
        <v>23.4</v>
      </c>
      <c r="S78" t="s">
        <v>470</v>
      </c>
      <c r="T78">
        <v>34.387575757575803</v>
      </c>
      <c r="U78">
        <v>24.958480969448701</v>
      </c>
      <c r="V78">
        <v>17.433209263854401</v>
      </c>
      <c r="Y78" t="s">
        <v>470</v>
      </c>
      <c r="Z78">
        <v>21.8</v>
      </c>
      <c r="AA78">
        <v>33.4</v>
      </c>
      <c r="AB78">
        <v>33.799999999999997</v>
      </c>
    </row>
    <row r="79" spans="1:39">
      <c r="A79" t="s">
        <v>471</v>
      </c>
      <c r="B79">
        <v>2898.4</v>
      </c>
      <c r="C79">
        <v>2659.4</v>
      </c>
      <c r="D79">
        <v>3853.2</v>
      </c>
      <c r="G79" t="s">
        <v>471</v>
      </c>
      <c r="H79">
        <v>473</v>
      </c>
      <c r="I79">
        <v>433.4</v>
      </c>
      <c r="J79">
        <v>398.6</v>
      </c>
      <c r="M79" t="s">
        <v>471</v>
      </c>
      <c r="N79">
        <v>14.6</v>
      </c>
      <c r="O79">
        <v>17.600000000000001</v>
      </c>
      <c r="P79">
        <v>18.2</v>
      </c>
      <c r="S79" t="s">
        <v>471</v>
      </c>
      <c r="T79">
        <v>33.332107304460202</v>
      </c>
      <c r="U79">
        <v>24.122927170868302</v>
      </c>
      <c r="V79">
        <v>22.806451345755701</v>
      </c>
      <c r="Y79" t="s">
        <v>471</v>
      </c>
      <c r="Z79">
        <v>17.399999999999999</v>
      </c>
      <c r="AA79">
        <v>26.6</v>
      </c>
      <c r="AB79">
        <v>27.2</v>
      </c>
    </row>
    <row r="80" spans="1:39">
      <c r="A80" t="s">
        <v>472</v>
      </c>
      <c r="B80">
        <v>2775</v>
      </c>
      <c r="C80">
        <v>3765.4</v>
      </c>
      <c r="D80">
        <v>3714.6</v>
      </c>
      <c r="G80" t="s">
        <v>472</v>
      </c>
      <c r="H80">
        <v>398.2</v>
      </c>
      <c r="I80">
        <v>375.8</v>
      </c>
      <c r="J80">
        <v>360.2</v>
      </c>
      <c r="M80" t="s">
        <v>472</v>
      </c>
      <c r="N80">
        <v>17.8</v>
      </c>
      <c r="O80">
        <v>14.2</v>
      </c>
      <c r="P80">
        <v>19</v>
      </c>
      <c r="S80" t="s">
        <v>472</v>
      </c>
      <c r="T80">
        <v>22.315089126559698</v>
      </c>
      <c r="U80">
        <v>27.348071895424798</v>
      </c>
      <c r="V80">
        <v>19.581041181041201</v>
      </c>
      <c r="Y80" t="s">
        <v>472</v>
      </c>
      <c r="Z80">
        <v>27.4</v>
      </c>
      <c r="AA80">
        <v>23.2</v>
      </c>
      <c r="AB80">
        <v>29.2</v>
      </c>
    </row>
    <row r="81" spans="1:28">
      <c r="A81" t="s">
        <v>473</v>
      </c>
      <c r="B81">
        <v>882.6</v>
      </c>
      <c r="C81">
        <v>887.6</v>
      </c>
      <c r="D81">
        <v>2662.2</v>
      </c>
      <c r="G81" t="s">
        <v>473</v>
      </c>
      <c r="H81">
        <v>526.20000000000005</v>
      </c>
      <c r="I81">
        <v>457</v>
      </c>
      <c r="J81">
        <v>432</v>
      </c>
      <c r="M81" t="s">
        <v>473</v>
      </c>
      <c r="N81">
        <v>6.4</v>
      </c>
      <c r="O81">
        <v>22.6</v>
      </c>
      <c r="P81">
        <v>21.2</v>
      </c>
      <c r="S81" t="s">
        <v>473</v>
      </c>
      <c r="T81">
        <v>135.478571428571</v>
      </c>
      <c r="U81">
        <v>21.257896613190699</v>
      </c>
      <c r="V81">
        <v>20.496130030959801</v>
      </c>
      <c r="Y81" t="s">
        <v>473</v>
      </c>
      <c r="Z81">
        <v>8.6</v>
      </c>
      <c r="AA81">
        <v>37.200000000000003</v>
      </c>
      <c r="AB81">
        <v>30.8</v>
      </c>
    </row>
    <row r="82" spans="1:28">
      <c r="A82" t="s">
        <v>474</v>
      </c>
      <c r="B82">
        <v>2697.8</v>
      </c>
      <c r="C82">
        <v>1711</v>
      </c>
      <c r="D82">
        <v>2917.6</v>
      </c>
      <c r="G82" t="s">
        <v>474</v>
      </c>
      <c r="H82">
        <v>431.2</v>
      </c>
      <c r="I82">
        <v>469.8</v>
      </c>
      <c r="J82">
        <v>430.6</v>
      </c>
      <c r="M82" t="s">
        <v>474</v>
      </c>
      <c r="N82">
        <v>19.399999999999999</v>
      </c>
      <c r="O82">
        <v>14.8</v>
      </c>
      <c r="P82">
        <v>22.4</v>
      </c>
      <c r="S82" t="s">
        <v>474</v>
      </c>
      <c r="T82">
        <v>23.6205217391304</v>
      </c>
      <c r="U82">
        <v>32.927030812324901</v>
      </c>
      <c r="V82">
        <v>19.656054695811299</v>
      </c>
      <c r="Y82" t="s">
        <v>474</v>
      </c>
      <c r="Z82">
        <v>30.8</v>
      </c>
      <c r="AA82">
        <v>20.2</v>
      </c>
      <c r="AB82">
        <v>28.2</v>
      </c>
    </row>
    <row r="83" spans="1:28">
      <c r="A83" t="s">
        <v>475</v>
      </c>
      <c r="B83">
        <v>2030.4</v>
      </c>
      <c r="C83">
        <v>1812</v>
      </c>
      <c r="D83">
        <v>2968.4</v>
      </c>
      <c r="G83" t="s">
        <v>475</v>
      </c>
      <c r="H83">
        <v>451.6</v>
      </c>
      <c r="I83">
        <v>484</v>
      </c>
      <c r="J83">
        <v>401</v>
      </c>
      <c r="M83" t="s">
        <v>475</v>
      </c>
      <c r="N83">
        <v>19.600000000000001</v>
      </c>
      <c r="O83">
        <v>12.6</v>
      </c>
      <c r="P83">
        <v>19</v>
      </c>
      <c r="S83" t="s">
        <v>475</v>
      </c>
      <c r="T83">
        <v>24.533871635610801</v>
      </c>
      <c r="U83">
        <v>39.432134238310702</v>
      </c>
      <c r="V83">
        <v>20.988974358974399</v>
      </c>
      <c r="Y83" t="s">
        <v>475</v>
      </c>
      <c r="Z83">
        <v>31</v>
      </c>
      <c r="AA83">
        <v>18.600000000000001</v>
      </c>
      <c r="AB83">
        <v>30.4</v>
      </c>
    </row>
    <row r="84" spans="1:28">
      <c r="A84" t="s">
        <v>476</v>
      </c>
      <c r="B84">
        <v>2581.1999999999998</v>
      </c>
      <c r="C84">
        <v>1351.4</v>
      </c>
      <c r="D84">
        <v>2896.6</v>
      </c>
      <c r="G84" t="s">
        <v>476</v>
      </c>
      <c r="H84">
        <v>467.6</v>
      </c>
      <c r="I84">
        <v>496.6</v>
      </c>
      <c r="J84">
        <v>424.4</v>
      </c>
      <c r="M84" t="s">
        <v>476</v>
      </c>
      <c r="N84">
        <v>16</v>
      </c>
      <c r="O84">
        <v>10.6</v>
      </c>
      <c r="P84">
        <v>16.8</v>
      </c>
      <c r="S84" t="s">
        <v>476</v>
      </c>
      <c r="T84">
        <v>31.247218045112799</v>
      </c>
      <c r="U84">
        <v>47.612527472527503</v>
      </c>
      <c r="V84">
        <v>25.638379382055899</v>
      </c>
      <c r="Y84" t="s">
        <v>476</v>
      </c>
      <c r="Z84">
        <v>19.2</v>
      </c>
      <c r="AA84">
        <v>14.2</v>
      </c>
      <c r="AB84">
        <v>23.2</v>
      </c>
    </row>
    <row r="85" spans="1:28">
      <c r="A85" t="s">
        <v>477</v>
      </c>
      <c r="B85">
        <v>1501.6</v>
      </c>
      <c r="C85">
        <v>3342.4</v>
      </c>
      <c r="D85">
        <v>2962.6</v>
      </c>
      <c r="G85" t="s">
        <v>477</v>
      </c>
      <c r="H85">
        <v>453</v>
      </c>
      <c r="I85">
        <v>395.6</v>
      </c>
      <c r="J85">
        <v>401.6</v>
      </c>
      <c r="M85" t="s">
        <v>477</v>
      </c>
      <c r="N85">
        <v>18.399999999999999</v>
      </c>
      <c r="O85">
        <v>16.399999999999999</v>
      </c>
      <c r="P85">
        <v>22</v>
      </c>
      <c r="S85" t="s">
        <v>477</v>
      </c>
      <c r="T85">
        <v>29.854637681159399</v>
      </c>
      <c r="U85">
        <v>26.1575033738192</v>
      </c>
      <c r="V85">
        <v>18.1437612513988</v>
      </c>
      <c r="Y85" t="s">
        <v>477</v>
      </c>
      <c r="Z85">
        <v>28.4</v>
      </c>
      <c r="AA85">
        <v>26.8</v>
      </c>
      <c r="AB85">
        <v>34.6</v>
      </c>
    </row>
    <row r="86" spans="1:28">
      <c r="A86" t="s">
        <v>478</v>
      </c>
      <c r="B86">
        <v>2483.6</v>
      </c>
      <c r="C86">
        <v>1928.2</v>
      </c>
      <c r="D86">
        <v>3430.4</v>
      </c>
      <c r="G86" t="s">
        <v>478</v>
      </c>
      <c r="H86">
        <v>451.8</v>
      </c>
      <c r="I86">
        <v>485.2</v>
      </c>
      <c r="J86">
        <v>436.6</v>
      </c>
      <c r="M86" t="s">
        <v>478</v>
      </c>
      <c r="N86">
        <v>13.4</v>
      </c>
      <c r="O86">
        <v>7.6</v>
      </c>
      <c r="P86">
        <v>16.2</v>
      </c>
      <c r="S86" t="s">
        <v>478</v>
      </c>
      <c r="T86">
        <v>35.815629713423803</v>
      </c>
      <c r="U86">
        <v>73.311111111111103</v>
      </c>
      <c r="V86">
        <v>28.4638528138528</v>
      </c>
      <c r="Y86" t="s">
        <v>478</v>
      </c>
      <c r="Z86">
        <v>22.6</v>
      </c>
      <c r="AA86">
        <v>11.2</v>
      </c>
      <c r="AB86">
        <v>21.6</v>
      </c>
    </row>
    <row r="87" spans="1:28">
      <c r="A87" t="s">
        <v>479</v>
      </c>
      <c r="B87">
        <v>2245.1999999999998</v>
      </c>
      <c r="C87">
        <v>1265.2</v>
      </c>
      <c r="D87">
        <v>4351.6000000000004</v>
      </c>
      <c r="G87" t="s">
        <v>479</v>
      </c>
      <c r="H87">
        <v>439.2</v>
      </c>
      <c r="I87">
        <v>488.2</v>
      </c>
      <c r="J87">
        <v>376.2</v>
      </c>
      <c r="M87" t="s">
        <v>479</v>
      </c>
      <c r="N87">
        <v>19</v>
      </c>
      <c r="O87">
        <v>13.2</v>
      </c>
      <c r="P87">
        <v>20.2</v>
      </c>
      <c r="S87" t="s">
        <v>479</v>
      </c>
      <c r="T87">
        <v>25.601171413127901</v>
      </c>
      <c r="U87">
        <v>36.959325586694</v>
      </c>
      <c r="V87">
        <v>19.083816425120801</v>
      </c>
      <c r="Y87" t="s">
        <v>479</v>
      </c>
      <c r="Z87">
        <v>30</v>
      </c>
      <c r="AA87">
        <v>18.600000000000001</v>
      </c>
      <c r="AB87">
        <v>28.6</v>
      </c>
    </row>
    <row r="88" spans="1:28">
      <c r="A88" t="s">
        <v>480</v>
      </c>
      <c r="B88">
        <v>1271</v>
      </c>
      <c r="C88">
        <v>3281</v>
      </c>
      <c r="G88" t="s">
        <v>480</v>
      </c>
      <c r="H88">
        <v>490.4</v>
      </c>
      <c r="I88">
        <v>410.4</v>
      </c>
      <c r="M88" t="s">
        <v>480</v>
      </c>
      <c r="N88">
        <v>16.2</v>
      </c>
      <c r="O88">
        <v>16</v>
      </c>
      <c r="S88" t="s">
        <v>480</v>
      </c>
      <c r="T88">
        <v>30.315000000000001</v>
      </c>
      <c r="U88">
        <v>26.2654761904762</v>
      </c>
      <c r="Y88" t="s">
        <v>480</v>
      </c>
      <c r="Z88">
        <v>22.8</v>
      </c>
      <c r="AA88">
        <v>22.4</v>
      </c>
    </row>
    <row r="89" spans="1:28">
      <c r="A89" s="34" t="s">
        <v>481</v>
      </c>
      <c r="B89" s="34">
        <v>2255.0727272727299</v>
      </c>
      <c r="C89" s="34">
        <v>2081.45454545455</v>
      </c>
      <c r="D89" s="34">
        <v>3220.3</v>
      </c>
      <c r="G89" s="34" t="s">
        <v>481</v>
      </c>
      <c r="H89" s="34">
        <v>455.69090909090897</v>
      </c>
      <c r="I89" s="34">
        <v>451.2</v>
      </c>
      <c r="J89" s="34">
        <v>407.04</v>
      </c>
      <c r="M89" s="34" t="s">
        <v>481</v>
      </c>
      <c r="N89" s="34">
        <v>15.9818181818182</v>
      </c>
      <c r="O89" s="34">
        <v>15.054545454545501</v>
      </c>
      <c r="P89" s="34">
        <v>19.84</v>
      </c>
      <c r="S89" s="34" t="s">
        <v>481</v>
      </c>
      <c r="T89" s="34">
        <v>38.772853985884801</v>
      </c>
      <c r="U89" s="34">
        <v>34.577498675835997</v>
      </c>
      <c r="V89" s="34">
        <v>21.229167074882501</v>
      </c>
      <c r="Y89" s="34" t="s">
        <v>481</v>
      </c>
      <c r="Z89" s="34">
        <v>23.636363636363601</v>
      </c>
      <c r="AA89" s="34">
        <v>22.945454545454499</v>
      </c>
      <c r="AB89" s="34">
        <v>28.76</v>
      </c>
    </row>
    <row r="90" spans="1:28">
      <c r="A90" s="34" t="s">
        <v>482</v>
      </c>
      <c r="B90" s="34">
        <v>231.80803699727301</v>
      </c>
      <c r="C90" s="34">
        <v>308.520012129355</v>
      </c>
      <c r="D90" s="34">
        <v>188.75246400157701</v>
      </c>
      <c r="G90" s="34" t="s">
        <v>482</v>
      </c>
      <c r="H90" s="34">
        <v>10.212910319300899</v>
      </c>
      <c r="I90" s="34">
        <v>12.4519439884264</v>
      </c>
      <c r="J90" s="34">
        <v>7.9164414003038299</v>
      </c>
      <c r="M90" s="34" t="s">
        <v>482</v>
      </c>
      <c r="N90" s="34">
        <v>1.14588736411554</v>
      </c>
      <c r="O90" s="34">
        <v>1.26579932607199</v>
      </c>
      <c r="P90" s="34">
        <v>0.76350070945175497</v>
      </c>
      <c r="S90" s="34" t="s">
        <v>482</v>
      </c>
      <c r="T90" s="34">
        <v>9.7672790760136294</v>
      </c>
      <c r="U90" s="34">
        <v>4.54638253241452</v>
      </c>
      <c r="V90" s="34">
        <v>1.09841930952991</v>
      </c>
      <c r="Y90" s="34" t="s">
        <v>482</v>
      </c>
      <c r="Z90" s="34">
        <v>2.0729983873726501</v>
      </c>
      <c r="AA90" s="34">
        <v>2.3370674567758298</v>
      </c>
      <c r="AB90" s="34">
        <v>1.29745049145536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1B56C-90BF-B14C-AD17-9147342B14E2}">
  <dimension ref="A1:K37"/>
  <sheetViews>
    <sheetView tabSelected="1" workbookViewId="0">
      <selection activeCell="F12" sqref="F12"/>
    </sheetView>
  </sheetViews>
  <sheetFormatPr baseColWidth="10" defaultRowHeight="16"/>
  <cols>
    <col min="1" max="2" width="19.5" customWidth="1"/>
    <col min="3" max="3" width="29.5" customWidth="1"/>
    <col min="6" max="6" width="18.6640625" customWidth="1"/>
    <col min="7" max="7" width="30" customWidth="1"/>
    <col min="9" max="9" width="34.33203125" customWidth="1"/>
  </cols>
  <sheetData>
    <row r="1" spans="1:11">
      <c r="A1" s="18" t="s">
        <v>192</v>
      </c>
      <c r="B1" s="3"/>
      <c r="C1" s="4" t="s">
        <v>193</v>
      </c>
      <c r="D1" s="4" t="s">
        <v>194</v>
      </c>
      <c r="E1" s="4" t="s">
        <v>195</v>
      </c>
      <c r="F1" s="3"/>
      <c r="G1" s="18" t="s">
        <v>319</v>
      </c>
      <c r="H1" s="3"/>
      <c r="I1" s="4" t="s">
        <v>193</v>
      </c>
      <c r="J1" s="4" t="s">
        <v>194</v>
      </c>
      <c r="K1" s="4" t="s">
        <v>195</v>
      </c>
    </row>
    <row r="2" spans="1:11">
      <c r="A2" s="3" t="s">
        <v>197</v>
      </c>
      <c r="B2" s="3" t="s">
        <v>156</v>
      </c>
      <c r="C2" s="3">
        <v>2</v>
      </c>
      <c r="D2" s="3">
        <v>2</v>
      </c>
      <c r="E2" s="3">
        <v>3</v>
      </c>
      <c r="F2" s="3"/>
      <c r="G2" s="3"/>
      <c r="H2" s="3" t="s">
        <v>156</v>
      </c>
      <c r="I2" s="3">
        <v>9</v>
      </c>
      <c r="J2" s="3">
        <v>6</v>
      </c>
      <c r="K2" s="3">
        <v>8</v>
      </c>
    </row>
    <row r="3" spans="1:11">
      <c r="A3" s="3"/>
      <c r="B3" s="3" t="s">
        <v>157</v>
      </c>
      <c r="C3" s="3">
        <v>2</v>
      </c>
      <c r="D3" s="3">
        <v>3</v>
      </c>
      <c r="E3" s="3">
        <v>5</v>
      </c>
      <c r="F3" s="3"/>
      <c r="G3" s="3"/>
      <c r="H3" s="3" t="s">
        <v>157</v>
      </c>
      <c r="I3" s="3">
        <v>6</v>
      </c>
      <c r="J3" s="3">
        <v>5</v>
      </c>
      <c r="K3" s="3">
        <v>9</v>
      </c>
    </row>
    <row r="4" spans="1:11">
      <c r="A4" s="3"/>
      <c r="B4" s="3" t="s">
        <v>158</v>
      </c>
      <c r="C4" s="3">
        <v>3</v>
      </c>
      <c r="D4" s="3">
        <v>3</v>
      </c>
      <c r="E4" s="3">
        <v>4</v>
      </c>
      <c r="F4" s="3"/>
      <c r="G4" s="3"/>
      <c r="H4" s="3" t="s">
        <v>158</v>
      </c>
      <c r="I4" s="3">
        <v>8</v>
      </c>
      <c r="J4" s="3">
        <v>6</v>
      </c>
      <c r="K4" s="3">
        <v>9</v>
      </c>
    </row>
    <row r="5" spans="1:11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>
      <c r="A7" s="3"/>
      <c r="B7" s="3"/>
      <c r="C7" s="4"/>
      <c r="D7" s="4"/>
      <c r="E7" s="4"/>
      <c r="F7" s="3"/>
      <c r="G7" s="3"/>
      <c r="H7" s="3"/>
      <c r="I7" s="4"/>
      <c r="J7" s="4"/>
      <c r="K7" s="4"/>
    </row>
    <row r="8" spans="1:11" ht="19">
      <c r="A8" s="28" t="s">
        <v>320</v>
      </c>
      <c r="B8" s="29" t="s">
        <v>192</v>
      </c>
      <c r="C8" s="29" t="s">
        <v>321</v>
      </c>
      <c r="D8" s="3"/>
      <c r="E8" s="3"/>
      <c r="F8" s="3"/>
      <c r="G8" s="3"/>
      <c r="H8" s="3"/>
      <c r="I8" s="3"/>
      <c r="J8" s="3"/>
      <c r="K8" s="3"/>
    </row>
    <row r="9" spans="1:11">
      <c r="B9" s="9">
        <v>0.36599999999999999</v>
      </c>
      <c r="C9" s="9">
        <v>0.53700000000000003</v>
      </c>
      <c r="H9" s="3"/>
    </row>
    <row r="10" spans="1:11">
      <c r="B10" s="9">
        <v>0.65100000000000002</v>
      </c>
      <c r="C10" s="9">
        <v>0.48899999999999999</v>
      </c>
      <c r="D10" s="3"/>
      <c r="E10" s="3"/>
      <c r="H10" s="3"/>
      <c r="J10" s="3"/>
    </row>
    <row r="11" spans="1:11">
      <c r="B11" s="9">
        <v>0.311</v>
      </c>
      <c r="C11" s="9">
        <v>1.008</v>
      </c>
    </row>
    <row r="12" spans="1:11">
      <c r="B12" s="9">
        <v>0.14199999999999999</v>
      </c>
      <c r="C12" s="9">
        <v>0.441</v>
      </c>
    </row>
    <row r="13" spans="1:11">
      <c r="B13" s="9">
        <v>0.51</v>
      </c>
      <c r="C13" s="9">
        <v>1.49</v>
      </c>
    </row>
    <row r="14" spans="1:11">
      <c r="B14" s="9">
        <v>0.46</v>
      </c>
      <c r="C14" s="9">
        <v>4.6950000000000003</v>
      </c>
    </row>
    <row r="15" spans="1:11">
      <c r="B15" s="9">
        <v>0.10100000000000001</v>
      </c>
      <c r="C15" s="9">
        <v>0.92800000000000005</v>
      </c>
    </row>
    <row r="16" spans="1:11">
      <c r="B16" s="9">
        <v>0.28199999999999997</v>
      </c>
      <c r="C16" s="9">
        <v>0.52900000000000003</v>
      </c>
    </row>
    <row r="17" spans="2:3">
      <c r="B17" s="9">
        <v>0.191</v>
      </c>
      <c r="C17" s="9">
        <v>0.61599999999999999</v>
      </c>
    </row>
    <row r="18" spans="2:3">
      <c r="B18" s="9">
        <v>0.67500000000000004</v>
      </c>
      <c r="C18" s="9">
        <v>0.67600000000000005</v>
      </c>
    </row>
    <row r="19" spans="2:3">
      <c r="B19" s="9">
        <v>0.39100000000000001</v>
      </c>
      <c r="C19" s="9">
        <v>0.77800000000000002</v>
      </c>
    </row>
    <row r="20" spans="2:3">
      <c r="B20" s="9">
        <v>0.57999999999999996</v>
      </c>
      <c r="C20" s="9">
        <v>0.88400000000000001</v>
      </c>
    </row>
    <row r="21" spans="2:3">
      <c r="B21" s="9">
        <v>0.376</v>
      </c>
      <c r="C21" s="9">
        <v>0.88100000000000001</v>
      </c>
    </row>
    <row r="22" spans="2:3">
      <c r="B22" s="9">
        <v>0.443</v>
      </c>
      <c r="C22" s="9">
        <v>1.006</v>
      </c>
    </row>
    <row r="23" spans="2:3">
      <c r="B23" s="9">
        <v>0.189</v>
      </c>
      <c r="C23" s="9">
        <v>0.67100000000000004</v>
      </c>
    </row>
    <row r="24" spans="2:3">
      <c r="B24" s="9">
        <v>0.83399999999999996</v>
      </c>
      <c r="C24" s="9">
        <v>1.6459999999999999</v>
      </c>
    </row>
    <row r="25" spans="2:3">
      <c r="B25" s="9">
        <v>0.29399999999999998</v>
      </c>
      <c r="C25" s="9">
        <v>1.1519999999999999</v>
      </c>
    </row>
    <row r="26" spans="2:3">
      <c r="B26" s="9">
        <v>0.22</v>
      </c>
      <c r="C26" s="9">
        <v>2.8000000000000001E-2</v>
      </c>
    </row>
    <row r="27" spans="2:3">
      <c r="B27" s="9">
        <v>0.503</v>
      </c>
      <c r="C27" s="9">
        <v>0.56299999999999994</v>
      </c>
    </row>
    <row r="28" spans="2:3">
      <c r="B28" s="9">
        <v>0.13400000000000001</v>
      </c>
      <c r="C28" s="9">
        <v>0.46899999999999997</v>
      </c>
    </row>
    <row r="29" spans="2:3">
      <c r="B29" s="9">
        <v>0.42399999999999999</v>
      </c>
      <c r="C29" s="9">
        <v>0.629</v>
      </c>
    </row>
    <row r="30" spans="2:3">
      <c r="B30" s="9">
        <v>0.42399999999999999</v>
      </c>
      <c r="C30" s="9">
        <v>0.47399999999999998</v>
      </c>
    </row>
    <row r="31" spans="2:3">
      <c r="B31" s="9">
        <v>0.28999999999999998</v>
      </c>
      <c r="C31" s="9">
        <v>0.39700000000000002</v>
      </c>
    </row>
    <row r="32" spans="2:3">
      <c r="B32" s="9">
        <v>0.58499999999999996</v>
      </c>
      <c r="C32" s="9">
        <v>0.35</v>
      </c>
    </row>
    <row r="33" spans="2:3">
      <c r="B33" s="9">
        <v>0.45100000000000001</v>
      </c>
      <c r="C33" s="9">
        <v>0.63700000000000001</v>
      </c>
    </row>
    <row r="34" spans="2:3">
      <c r="B34" s="9">
        <v>0.221</v>
      </c>
      <c r="C34" s="9">
        <v>0.32400000000000001</v>
      </c>
    </row>
    <row r="35" spans="2:3">
      <c r="B35" s="9">
        <v>0.23499999999999999</v>
      </c>
      <c r="C35" s="9">
        <v>0.42899999999999999</v>
      </c>
    </row>
    <row r="36" spans="2:3">
      <c r="B36" s="9"/>
      <c r="C36" s="9">
        <v>0.30199999999999999</v>
      </c>
    </row>
    <row r="37" spans="2:3">
      <c r="B37" s="9"/>
      <c r="C37" s="9">
        <v>0.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8CC3C-7781-9F44-AB09-3C459239C310}">
  <dimension ref="A1:H28"/>
  <sheetViews>
    <sheetView workbookViewId="0">
      <selection activeCell="H23" sqref="H23"/>
    </sheetView>
  </sheetViews>
  <sheetFormatPr baseColWidth="10" defaultRowHeight="16"/>
  <cols>
    <col min="1" max="1" width="51.6640625" customWidth="1"/>
  </cols>
  <sheetData>
    <row r="1" spans="1:8" ht="24">
      <c r="A1" s="11" t="s">
        <v>0</v>
      </c>
      <c r="B1" s="7"/>
      <c r="C1" s="7"/>
      <c r="D1" s="6" t="s">
        <v>28</v>
      </c>
      <c r="E1" s="6" t="s">
        <v>125</v>
      </c>
      <c r="F1" s="6" t="s">
        <v>126</v>
      </c>
      <c r="G1" s="6" t="s">
        <v>31</v>
      </c>
      <c r="H1" s="6"/>
    </row>
    <row r="2" spans="1:8">
      <c r="A2" s="7"/>
      <c r="B2" s="7"/>
      <c r="C2" s="6" t="s">
        <v>6</v>
      </c>
      <c r="D2" s="7">
        <v>0.56599999999999995</v>
      </c>
      <c r="E2" s="7">
        <v>0.61099999999999999</v>
      </c>
      <c r="F2" s="7">
        <v>0.65100000000000002</v>
      </c>
      <c r="G2" s="7">
        <v>0.58299999999999996</v>
      </c>
      <c r="H2" s="7"/>
    </row>
    <row r="3" spans="1:8">
      <c r="A3" s="7"/>
      <c r="B3" s="7"/>
      <c r="C3" s="6" t="s">
        <v>7</v>
      </c>
      <c r="D3" s="7">
        <v>0.59599999999999997</v>
      </c>
      <c r="E3" s="7">
        <v>0.66900000000000004</v>
      </c>
      <c r="F3" s="7">
        <v>0.64100000000000001</v>
      </c>
      <c r="G3" s="7">
        <v>0.624</v>
      </c>
      <c r="H3" s="7"/>
    </row>
    <row r="4" spans="1:8">
      <c r="A4" s="7"/>
      <c r="B4" s="7"/>
      <c r="C4" s="6" t="s">
        <v>8</v>
      </c>
      <c r="D4" s="7">
        <v>0.60099999999999998</v>
      </c>
      <c r="E4" s="7">
        <v>0.621</v>
      </c>
      <c r="F4" s="7">
        <v>0.54700000000000004</v>
      </c>
      <c r="G4" s="7">
        <v>0.53400000000000003</v>
      </c>
      <c r="H4" s="7"/>
    </row>
    <row r="5" spans="1:8">
      <c r="A5" s="7"/>
      <c r="B5" s="7"/>
      <c r="C5" s="6" t="s">
        <v>9</v>
      </c>
      <c r="D5" s="7">
        <v>0.50600000000000001</v>
      </c>
      <c r="E5" s="7"/>
      <c r="F5" s="7">
        <v>0.65300000000000002</v>
      </c>
      <c r="G5" s="7"/>
      <c r="H5" s="6"/>
    </row>
    <row r="6" spans="1:8">
      <c r="A6" s="7"/>
      <c r="B6" s="7"/>
      <c r="C6" s="6" t="s">
        <v>10</v>
      </c>
      <c r="D6" s="7">
        <v>0.55000000000000004</v>
      </c>
      <c r="E6" s="7"/>
      <c r="F6" s="7">
        <v>0.65800000000000003</v>
      </c>
      <c r="G6" s="7"/>
      <c r="H6" s="6"/>
    </row>
    <row r="7" spans="1:8">
      <c r="A7" s="7"/>
      <c r="B7" s="7"/>
      <c r="C7" s="6"/>
      <c r="D7" s="7"/>
      <c r="E7" s="7"/>
      <c r="F7" s="6"/>
      <c r="G7" s="7"/>
      <c r="H7" s="6"/>
    </row>
    <row r="10" spans="1:8" ht="24">
      <c r="A10" s="11" t="s">
        <v>142</v>
      </c>
      <c r="C10" s="7"/>
      <c r="D10" s="6" t="s">
        <v>127</v>
      </c>
      <c r="E10" s="6" t="s">
        <v>128</v>
      </c>
      <c r="F10" s="6" t="s">
        <v>129</v>
      </c>
      <c r="G10" s="6" t="s">
        <v>35</v>
      </c>
    </row>
    <row r="11" spans="1:8">
      <c r="A11" s="7" t="s">
        <v>130</v>
      </c>
      <c r="C11" s="6" t="s">
        <v>6</v>
      </c>
      <c r="D11">
        <v>31.33</v>
      </c>
      <c r="E11" s="7">
        <v>33</v>
      </c>
      <c r="F11" s="7">
        <v>32.67</v>
      </c>
      <c r="G11" s="7">
        <v>27</v>
      </c>
      <c r="H11" s="6"/>
    </row>
    <row r="12" spans="1:8">
      <c r="A12" s="7" t="s">
        <v>131</v>
      </c>
      <c r="C12" s="6" t="s">
        <v>7</v>
      </c>
      <c r="D12">
        <v>32</v>
      </c>
      <c r="E12" s="7">
        <v>35</v>
      </c>
      <c r="F12" s="7">
        <v>29.67</v>
      </c>
      <c r="G12" s="7">
        <v>25.67</v>
      </c>
    </row>
    <row r="13" spans="1:8">
      <c r="A13" s="7" t="s">
        <v>132</v>
      </c>
      <c r="C13" s="6" t="s">
        <v>8</v>
      </c>
      <c r="D13">
        <v>28.33</v>
      </c>
      <c r="E13" s="7">
        <v>25.67</v>
      </c>
      <c r="F13" s="7">
        <v>24.33</v>
      </c>
      <c r="G13" s="7">
        <v>33</v>
      </c>
    </row>
    <row r="14" spans="1:8">
      <c r="C14" s="6"/>
      <c r="D14" s="7"/>
      <c r="E14" s="7"/>
      <c r="F14" s="7"/>
      <c r="G14" s="7"/>
    </row>
    <row r="15" spans="1:8">
      <c r="C15" s="6"/>
      <c r="D15" s="7"/>
      <c r="E15" s="7"/>
      <c r="F15" s="7"/>
      <c r="G15" s="7"/>
    </row>
    <row r="16" spans="1:8">
      <c r="A16" s="7" t="s">
        <v>133</v>
      </c>
      <c r="C16" s="6"/>
      <c r="D16" s="7"/>
      <c r="E16" s="7"/>
      <c r="F16" s="6"/>
      <c r="G16" s="7"/>
    </row>
    <row r="17" spans="1:1">
      <c r="A17" s="7" t="s">
        <v>134</v>
      </c>
    </row>
    <row r="18" spans="1:1">
      <c r="A18" s="7" t="s">
        <v>135</v>
      </c>
    </row>
    <row r="21" spans="1:1">
      <c r="A21" s="7" t="s">
        <v>136</v>
      </c>
    </row>
    <row r="22" spans="1:1">
      <c r="A22" s="7" t="s">
        <v>137</v>
      </c>
    </row>
    <row r="23" spans="1:1">
      <c r="A23" s="7" t="s">
        <v>138</v>
      </c>
    </row>
    <row r="26" spans="1:1">
      <c r="A26" s="7" t="s">
        <v>139</v>
      </c>
    </row>
    <row r="27" spans="1:1">
      <c r="A27" s="7" t="s">
        <v>140</v>
      </c>
    </row>
    <row r="28" spans="1:1">
      <c r="A28" s="7" t="s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F9782-D9D4-1C46-BF0B-DF7840572D6C}">
  <dimension ref="A1:E58"/>
  <sheetViews>
    <sheetView workbookViewId="0">
      <selection activeCell="A44" sqref="A44"/>
    </sheetView>
  </sheetViews>
  <sheetFormatPr baseColWidth="10" defaultRowHeight="16"/>
  <cols>
    <col min="1" max="1" width="44.83203125" customWidth="1"/>
  </cols>
  <sheetData>
    <row r="1" spans="1:2" ht="24">
      <c r="A1" s="12" t="s">
        <v>49</v>
      </c>
      <c r="B1" s="13" t="s">
        <v>50</v>
      </c>
    </row>
    <row r="2" spans="1:2" ht="24">
      <c r="A2" s="12" t="s">
        <v>51</v>
      </c>
    </row>
    <row r="3" spans="1:2" ht="19">
      <c r="B3" s="14" t="s">
        <v>52</v>
      </c>
    </row>
    <row r="4" spans="1:2">
      <c r="A4" s="6" t="s">
        <v>53</v>
      </c>
      <c r="B4">
        <v>0.625</v>
      </c>
    </row>
    <row r="5" spans="1:2">
      <c r="A5" s="6" t="s">
        <v>54</v>
      </c>
      <c r="B5">
        <v>0.71099999999999997</v>
      </c>
    </row>
    <row r="6" spans="1:2">
      <c r="A6" s="6" t="s">
        <v>55</v>
      </c>
      <c r="B6">
        <v>0.68300000000000005</v>
      </c>
    </row>
    <row r="7" spans="1:2">
      <c r="A7" s="6" t="s">
        <v>56</v>
      </c>
      <c r="B7">
        <v>0.70499999999999996</v>
      </c>
    </row>
    <row r="8" spans="1:2">
      <c r="A8" s="6" t="s">
        <v>57</v>
      </c>
      <c r="B8">
        <v>0.71299999999999997</v>
      </c>
    </row>
    <row r="11" spans="1:2" ht="24">
      <c r="A11" s="12" t="s">
        <v>58</v>
      </c>
      <c r="B11" s="15" t="s">
        <v>50</v>
      </c>
    </row>
    <row r="12" spans="1:2" ht="24">
      <c r="A12" s="12" t="s">
        <v>51</v>
      </c>
    </row>
    <row r="13" spans="1:2" ht="19">
      <c r="A13" s="6"/>
      <c r="B13" s="14" t="s">
        <v>52</v>
      </c>
    </row>
    <row r="14" spans="1:2">
      <c r="A14" s="6" t="s">
        <v>53</v>
      </c>
      <c r="B14">
        <v>0.47599999999999998</v>
      </c>
    </row>
    <row r="15" spans="1:2">
      <c r="A15" s="6" t="s">
        <v>54</v>
      </c>
      <c r="B15">
        <v>0.39500000000000002</v>
      </c>
    </row>
    <row r="16" spans="1:2">
      <c r="A16" s="6" t="s">
        <v>55</v>
      </c>
      <c r="B16">
        <v>0.50700000000000001</v>
      </c>
    </row>
    <row r="17" spans="1:5">
      <c r="A17" s="6" t="s">
        <v>56</v>
      </c>
      <c r="B17">
        <v>0.42</v>
      </c>
    </row>
    <row r="18" spans="1:5">
      <c r="A18" s="6" t="s">
        <v>57</v>
      </c>
      <c r="B18">
        <v>0.432</v>
      </c>
    </row>
    <row r="19" spans="1:5">
      <c r="A19" s="6" t="s">
        <v>59</v>
      </c>
      <c r="B19">
        <v>0.51300000000000001</v>
      </c>
    </row>
    <row r="26" spans="1:5" ht="22">
      <c r="A26" s="16" t="s">
        <v>122</v>
      </c>
      <c r="B26" s="3"/>
      <c r="C26" s="3"/>
      <c r="D26" s="4" t="s">
        <v>60</v>
      </c>
      <c r="E26" s="4" t="s">
        <v>61</v>
      </c>
    </row>
    <row r="27" spans="1:5">
      <c r="A27" s="3"/>
      <c r="B27" s="3"/>
      <c r="C27" s="4" t="s">
        <v>6</v>
      </c>
      <c r="D27" s="2">
        <v>36.33</v>
      </c>
      <c r="E27" s="2">
        <v>17</v>
      </c>
    </row>
    <row r="28" spans="1:5">
      <c r="A28" s="3"/>
      <c r="B28" s="3"/>
      <c r="C28" s="4" t="s">
        <v>7</v>
      </c>
      <c r="D28" s="2">
        <v>31.67</v>
      </c>
      <c r="E28" s="2">
        <v>15</v>
      </c>
    </row>
    <row r="29" spans="1:5">
      <c r="A29" s="4" t="s">
        <v>62</v>
      </c>
      <c r="B29" s="3"/>
      <c r="C29" s="4" t="s">
        <v>8</v>
      </c>
      <c r="D29" s="2">
        <v>39</v>
      </c>
      <c r="E29" s="10">
        <v>11</v>
      </c>
    </row>
    <row r="30" spans="1:5">
      <c r="A30" s="4" t="s">
        <v>63</v>
      </c>
      <c r="B30" s="3"/>
      <c r="C30" s="4" t="s">
        <v>9</v>
      </c>
      <c r="D30" s="3">
        <v>32.67</v>
      </c>
      <c r="E30" s="3">
        <v>12.33</v>
      </c>
    </row>
    <row r="31" spans="1:5">
      <c r="A31" s="4" t="s">
        <v>64</v>
      </c>
      <c r="B31" s="3"/>
      <c r="C31" s="4" t="s">
        <v>10</v>
      </c>
      <c r="D31" s="3">
        <v>45.33</v>
      </c>
      <c r="E31" s="3">
        <v>11.33</v>
      </c>
    </row>
    <row r="32" spans="1:5">
      <c r="A32" s="4" t="s">
        <v>65</v>
      </c>
      <c r="B32" s="3"/>
      <c r="C32" s="4"/>
      <c r="D32" s="3"/>
      <c r="E32" s="9"/>
    </row>
    <row r="33" spans="1:5">
      <c r="A33" s="4" t="s">
        <v>66</v>
      </c>
      <c r="B33" s="3"/>
      <c r="C33" s="3"/>
      <c r="D33" s="3"/>
      <c r="E33" s="3"/>
    </row>
    <row r="34" spans="1:5">
      <c r="A34" s="4"/>
      <c r="B34" s="3"/>
      <c r="C34" s="3"/>
      <c r="D34" s="3"/>
      <c r="E34" s="3"/>
    </row>
    <row r="35" spans="1:5">
      <c r="A35" s="4"/>
      <c r="B35" s="3"/>
      <c r="C35" s="3"/>
      <c r="D35" s="3"/>
      <c r="E35" s="3"/>
    </row>
    <row r="36" spans="1:5">
      <c r="A36" s="4" t="s">
        <v>67</v>
      </c>
      <c r="B36" s="3"/>
      <c r="C36" s="3"/>
      <c r="D36" s="3"/>
      <c r="E36" s="3"/>
    </row>
    <row r="37" spans="1:5">
      <c r="A37" s="4" t="s">
        <v>68</v>
      </c>
      <c r="B37" s="3"/>
      <c r="C37" s="3"/>
      <c r="D37" s="3"/>
      <c r="E37" s="3"/>
    </row>
    <row r="38" spans="1:5">
      <c r="A38" s="4" t="s">
        <v>69</v>
      </c>
      <c r="B38" s="3"/>
      <c r="C38" s="3"/>
      <c r="D38" s="3"/>
      <c r="E38" s="3"/>
    </row>
    <row r="39" spans="1:5">
      <c r="A39" s="4" t="s">
        <v>70</v>
      </c>
      <c r="B39" s="3"/>
      <c r="C39" s="3"/>
      <c r="D39" s="3"/>
      <c r="E39" s="3"/>
    </row>
    <row r="40" spans="1:5">
      <c r="A40" s="4" t="s">
        <v>71</v>
      </c>
      <c r="B40" s="3"/>
      <c r="C40" s="3"/>
      <c r="D40" s="3"/>
      <c r="E40" s="3"/>
    </row>
    <row r="41" spans="1:5">
      <c r="A41" s="4"/>
      <c r="B41" s="3"/>
      <c r="C41" s="3"/>
      <c r="D41" s="3"/>
      <c r="E41" s="3"/>
    </row>
    <row r="42" spans="1:5">
      <c r="A42" s="4"/>
      <c r="B42" s="3"/>
      <c r="C42" s="3"/>
      <c r="D42" s="3"/>
      <c r="E42" s="3"/>
    </row>
    <row r="43" spans="1:5">
      <c r="A43" s="4"/>
      <c r="B43" s="3"/>
      <c r="C43" s="3"/>
      <c r="D43" s="3"/>
      <c r="E43" s="3"/>
    </row>
    <row r="44" spans="1:5" ht="22">
      <c r="A44" s="16" t="s">
        <v>123</v>
      </c>
      <c r="B44" s="3"/>
      <c r="C44" s="3"/>
      <c r="D44" s="4" t="s">
        <v>60</v>
      </c>
      <c r="E44" s="4" t="s">
        <v>61</v>
      </c>
    </row>
    <row r="45" spans="1:5">
      <c r="A45" s="3"/>
      <c r="B45" s="3"/>
      <c r="C45" s="4" t="s">
        <v>6</v>
      </c>
      <c r="D45" s="2">
        <v>36</v>
      </c>
      <c r="E45" s="2">
        <v>25.33</v>
      </c>
    </row>
    <row r="46" spans="1:5">
      <c r="A46" s="3"/>
      <c r="B46" s="3"/>
      <c r="C46" s="4" t="s">
        <v>7</v>
      </c>
      <c r="D46" s="2">
        <v>34</v>
      </c>
      <c r="E46" s="2">
        <v>28.67</v>
      </c>
    </row>
    <row r="47" spans="1:5">
      <c r="A47" s="4" t="s">
        <v>72</v>
      </c>
      <c r="B47" s="3"/>
      <c r="C47" s="4" t="s">
        <v>8</v>
      </c>
      <c r="D47" s="2">
        <v>36</v>
      </c>
      <c r="E47" s="10">
        <v>28.33</v>
      </c>
    </row>
    <row r="48" spans="1:5">
      <c r="A48" s="4" t="s">
        <v>73</v>
      </c>
      <c r="B48" s="3"/>
      <c r="C48" s="4" t="s">
        <v>9</v>
      </c>
      <c r="D48" s="3">
        <v>35</v>
      </c>
      <c r="E48" s="3">
        <v>31.33</v>
      </c>
    </row>
    <row r="49" spans="1:5">
      <c r="A49" s="4" t="s">
        <v>74</v>
      </c>
      <c r="B49" s="3"/>
      <c r="C49" s="4" t="s">
        <v>10</v>
      </c>
      <c r="D49" s="3">
        <v>29</v>
      </c>
      <c r="E49" s="3">
        <v>28.33</v>
      </c>
    </row>
    <row r="50" spans="1:5">
      <c r="A50" s="4" t="s">
        <v>75</v>
      </c>
      <c r="B50" s="3"/>
      <c r="C50" s="4"/>
      <c r="D50" s="3"/>
      <c r="E50" s="9"/>
    </row>
    <row r="51" spans="1:5">
      <c r="A51" s="4" t="s">
        <v>76</v>
      </c>
      <c r="B51" s="3"/>
      <c r="C51" s="3"/>
      <c r="D51" s="3"/>
      <c r="E51" s="3"/>
    </row>
    <row r="52" spans="1:5">
      <c r="A52" s="4"/>
      <c r="B52" s="3"/>
      <c r="C52" s="3"/>
      <c r="D52" s="3"/>
      <c r="E52" s="3"/>
    </row>
    <row r="53" spans="1:5">
      <c r="A53" s="4"/>
      <c r="B53" s="3"/>
      <c r="C53" s="3"/>
      <c r="D53" s="3"/>
      <c r="E53" s="3"/>
    </row>
    <row r="54" spans="1:5">
      <c r="A54" s="4" t="s">
        <v>77</v>
      </c>
      <c r="B54" s="3"/>
      <c r="C54" s="3"/>
      <c r="D54" s="3"/>
      <c r="E54" s="3"/>
    </row>
    <row r="55" spans="1:5">
      <c r="A55" s="4" t="s">
        <v>78</v>
      </c>
      <c r="B55" s="3"/>
      <c r="C55" s="3"/>
      <c r="D55" s="3"/>
      <c r="E55" s="3"/>
    </row>
    <row r="56" spans="1:5">
      <c r="A56" s="4" t="s">
        <v>79</v>
      </c>
      <c r="B56" s="3"/>
      <c r="C56" s="3"/>
      <c r="D56" s="3"/>
      <c r="E56" s="3"/>
    </row>
    <row r="57" spans="1:5">
      <c r="A57" s="4" t="s">
        <v>80</v>
      </c>
      <c r="B57" s="3"/>
      <c r="C57" s="3"/>
      <c r="D57" s="3"/>
      <c r="E57" s="3"/>
    </row>
    <row r="58" spans="1:5">
      <c r="A58" s="4" t="s">
        <v>81</v>
      </c>
      <c r="B58" s="3"/>
      <c r="C58" s="3"/>
      <c r="D58" s="3"/>
      <c r="E5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1F84A-2859-D345-8732-70190AC2E2C1}">
  <dimension ref="A1:G16"/>
  <sheetViews>
    <sheetView workbookViewId="0">
      <selection activeCell="G19" sqref="G19"/>
    </sheetView>
  </sheetViews>
  <sheetFormatPr baseColWidth="10" defaultRowHeight="16"/>
  <sheetData>
    <row r="1" spans="1:7">
      <c r="A1" s="22" t="s">
        <v>60</v>
      </c>
      <c r="B1" s="22" t="s">
        <v>61</v>
      </c>
    </row>
    <row r="2" spans="1:7">
      <c r="A2" s="9">
        <v>1.103395404</v>
      </c>
      <c r="B2" s="9">
        <v>0.17581057</v>
      </c>
    </row>
    <row r="3" spans="1:7">
      <c r="A3" s="9">
        <v>1.655815075</v>
      </c>
      <c r="B3" s="9">
        <v>1.5023379E-2</v>
      </c>
    </row>
    <row r="4" spans="1:7">
      <c r="A4" s="9">
        <v>1</v>
      </c>
      <c r="B4" s="9">
        <v>8.4624992999999996E-2</v>
      </c>
    </row>
    <row r="5" spans="1:7">
      <c r="A5" s="9">
        <v>0.92752309200000005</v>
      </c>
      <c r="B5" s="9">
        <v>0.23480906700000001</v>
      </c>
    </row>
    <row r="6" spans="1:7">
      <c r="A6" s="9">
        <v>1.8054872049999999</v>
      </c>
      <c r="B6" s="9">
        <v>1.5751418E-2</v>
      </c>
    </row>
    <row r="7" spans="1:7">
      <c r="A7" s="6"/>
      <c r="B7" s="6"/>
    </row>
    <row r="8" spans="1:7">
      <c r="A8" s="6"/>
      <c r="B8" s="6"/>
    </row>
    <row r="9" spans="1:7">
      <c r="A9" s="22" t="s">
        <v>88</v>
      </c>
      <c r="B9" s="22" t="s">
        <v>28</v>
      </c>
      <c r="C9" s="22" t="s">
        <v>89</v>
      </c>
      <c r="D9" s="22" t="s">
        <v>29</v>
      </c>
      <c r="E9" s="22" t="s">
        <v>30</v>
      </c>
      <c r="F9" s="22" t="s">
        <v>31</v>
      </c>
      <c r="G9" s="22" t="s">
        <v>86</v>
      </c>
    </row>
    <row r="10" spans="1:7">
      <c r="A10" s="9">
        <v>5.1698930000000001E-3</v>
      </c>
      <c r="B10" s="9">
        <v>1.516697</v>
      </c>
      <c r="C10" s="9">
        <v>0.18382352900000001</v>
      </c>
      <c r="D10" s="9">
        <v>0.26716099999999998</v>
      </c>
      <c r="E10" s="9">
        <v>0.12616640000000001</v>
      </c>
      <c r="F10" s="9">
        <v>8.4853730000000002E-2</v>
      </c>
      <c r="G10" s="9">
        <v>3.1308149999999999E-3</v>
      </c>
    </row>
    <row r="11" spans="1:7">
      <c r="A11" s="9">
        <v>4.8457320000000002E-3</v>
      </c>
      <c r="B11" s="9">
        <v>4.3609609999999996</v>
      </c>
      <c r="C11" s="9">
        <v>0.113486227</v>
      </c>
      <c r="D11" s="9">
        <v>8.5636970000000007E-2</v>
      </c>
      <c r="E11" s="9">
        <v>5.8790589999999997E-2</v>
      </c>
      <c r="F11" s="9">
        <v>0.14764840000000001</v>
      </c>
      <c r="G11" s="9">
        <v>1.18797E-3</v>
      </c>
    </row>
    <row r="12" spans="1:7">
      <c r="A12" s="9">
        <v>8.008467E-3</v>
      </c>
      <c r="B12" s="9">
        <v>2.9398970000000002</v>
      </c>
      <c r="C12" s="9">
        <v>0.1144101</v>
      </c>
      <c r="D12" s="9">
        <v>0.14036506000000001</v>
      </c>
      <c r="E12" s="9">
        <v>3.2912799999999999E-2</v>
      </c>
      <c r="F12" s="9">
        <v>0.1613821</v>
      </c>
      <c r="G12" s="9">
        <v>3.2620499999999998E-3</v>
      </c>
    </row>
    <row r="13" spans="1:7">
      <c r="A13" s="9">
        <v>2.9297669999999998E-3</v>
      </c>
      <c r="B13" s="9">
        <v>1.569885</v>
      </c>
      <c r="C13" s="9">
        <v>0.145613624</v>
      </c>
      <c r="D13" s="9">
        <v>3.9671937999999997E-2</v>
      </c>
      <c r="E13" s="9"/>
      <c r="F13" s="9"/>
      <c r="G13" s="9">
        <v>5.5352999999999999E-3</v>
      </c>
    </row>
    <row r="14" spans="1:7">
      <c r="A14" s="9">
        <v>1.0591210000000001E-3</v>
      </c>
      <c r="B14" s="9"/>
      <c r="C14" s="9">
        <v>0.21505023600000001</v>
      </c>
      <c r="D14" s="9"/>
      <c r="E14" s="9"/>
      <c r="F14" s="9"/>
      <c r="G14" s="9"/>
    </row>
    <row r="15" spans="1:7">
      <c r="A15" s="9">
        <v>4.3011919999999997E-3</v>
      </c>
      <c r="B15" s="9"/>
      <c r="C15" s="9">
        <v>7.1700754000000005E-2</v>
      </c>
      <c r="D15" s="9"/>
      <c r="E15" s="9"/>
      <c r="F15" s="9"/>
      <c r="G15" s="9"/>
    </row>
    <row r="16" spans="1:7">
      <c r="A16" s="9"/>
      <c r="B16" s="9"/>
      <c r="C16" s="9"/>
      <c r="D16" s="9"/>
      <c r="E16" s="9"/>
      <c r="F16" s="9"/>
      <c r="G16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A5179-8240-A544-A07F-67B56945B2AA}">
  <dimension ref="A1:G56"/>
  <sheetViews>
    <sheetView topLeftCell="A25" workbookViewId="0">
      <selection activeCell="N26" sqref="N26"/>
    </sheetView>
  </sheetViews>
  <sheetFormatPr baseColWidth="10" defaultRowHeight="16"/>
  <cols>
    <col min="1" max="1" width="30.6640625" customWidth="1"/>
    <col min="2" max="2" width="19.1640625" customWidth="1"/>
  </cols>
  <sheetData>
    <row r="1" spans="1:7" ht="24">
      <c r="A1" s="1" t="s">
        <v>0</v>
      </c>
      <c r="B1" s="2"/>
      <c r="C1" s="2"/>
      <c r="D1" s="4" t="s">
        <v>90</v>
      </c>
      <c r="E1" s="4" t="s">
        <v>91</v>
      </c>
      <c r="F1" s="4" t="s">
        <v>92</v>
      </c>
      <c r="G1" s="4" t="s">
        <v>93</v>
      </c>
    </row>
    <row r="2" spans="1:7">
      <c r="A2" s="2"/>
      <c r="B2" s="2"/>
      <c r="C2" s="4" t="s">
        <v>6</v>
      </c>
      <c r="D2" s="2">
        <v>0.69799999999999995</v>
      </c>
      <c r="E2" s="2">
        <v>0.55600000000000005</v>
      </c>
      <c r="F2" s="3">
        <v>0.21299999999999999</v>
      </c>
      <c r="G2" s="2">
        <v>0.442</v>
      </c>
    </row>
    <row r="3" spans="1:7">
      <c r="A3" s="2"/>
      <c r="B3" s="2"/>
      <c r="C3" s="4" t="s">
        <v>7</v>
      </c>
      <c r="D3" s="2">
        <v>0.72699999999999998</v>
      </c>
      <c r="E3" s="2">
        <v>0.52</v>
      </c>
      <c r="F3" s="2">
        <v>0.35899999999999999</v>
      </c>
      <c r="G3" s="2">
        <v>0.38900000000000001</v>
      </c>
    </row>
    <row r="4" spans="1:7">
      <c r="A4" s="2"/>
      <c r="B4" s="2"/>
      <c r="C4" s="4" t="s">
        <v>8</v>
      </c>
      <c r="D4" s="2">
        <v>0.75900000000000001</v>
      </c>
      <c r="E4" s="2">
        <v>0.61799999999999999</v>
      </c>
      <c r="F4" s="2">
        <v>0.35899999999999999</v>
      </c>
      <c r="G4" s="2">
        <v>0.38800000000000001</v>
      </c>
    </row>
    <row r="5" spans="1:7">
      <c r="A5" s="2"/>
      <c r="B5" s="2"/>
      <c r="C5" s="4" t="s">
        <v>9</v>
      </c>
      <c r="D5" s="2">
        <v>0.70299999999999996</v>
      </c>
      <c r="E5" s="2">
        <v>0.623</v>
      </c>
      <c r="F5" s="3"/>
      <c r="G5" s="2">
        <v>0.312</v>
      </c>
    </row>
    <row r="6" spans="1:7">
      <c r="A6" s="2"/>
      <c r="B6" s="2"/>
      <c r="C6" s="4" t="s">
        <v>10</v>
      </c>
      <c r="D6" s="2">
        <v>0.66900000000000004</v>
      </c>
      <c r="E6" s="2">
        <v>0.53400000000000003</v>
      </c>
      <c r="F6" s="3"/>
      <c r="G6" s="3"/>
    </row>
    <row r="7" spans="1:7">
      <c r="A7" s="2"/>
      <c r="B7" s="2"/>
      <c r="C7" s="4"/>
      <c r="D7" s="2"/>
      <c r="E7" s="2"/>
      <c r="F7" s="4"/>
      <c r="G7" s="3"/>
    </row>
    <row r="8" spans="1:7">
      <c r="A8" s="3"/>
      <c r="B8" s="3"/>
      <c r="C8" s="3"/>
      <c r="D8" s="3"/>
      <c r="E8" s="3"/>
      <c r="F8" s="3"/>
      <c r="G8" s="3"/>
    </row>
    <row r="9" spans="1:7">
      <c r="A9" s="3"/>
      <c r="B9" s="3"/>
      <c r="C9" s="3"/>
      <c r="D9" s="3"/>
      <c r="E9" s="3"/>
      <c r="F9" s="3"/>
      <c r="G9" s="3"/>
    </row>
    <row r="10" spans="1:7" ht="24">
      <c r="A10" s="1" t="s">
        <v>120</v>
      </c>
      <c r="B10" s="3"/>
      <c r="C10" s="2"/>
      <c r="D10" s="4" t="s">
        <v>90</v>
      </c>
      <c r="E10" s="4" t="s">
        <v>94</v>
      </c>
      <c r="F10" s="4" t="s">
        <v>95</v>
      </c>
      <c r="G10" s="4" t="s">
        <v>93</v>
      </c>
    </row>
    <row r="11" spans="1:7">
      <c r="A11" s="3"/>
      <c r="B11" s="3"/>
      <c r="C11" s="4" t="s">
        <v>6</v>
      </c>
      <c r="D11" s="2">
        <v>38</v>
      </c>
      <c r="E11" s="3">
        <v>12</v>
      </c>
      <c r="F11" s="2">
        <v>3.33</v>
      </c>
      <c r="G11" s="2">
        <v>0.66</v>
      </c>
    </row>
    <row r="12" spans="1:7">
      <c r="A12" s="3" t="s">
        <v>96</v>
      </c>
      <c r="B12" s="3"/>
      <c r="C12" s="4" t="s">
        <v>7</v>
      </c>
      <c r="D12" s="2">
        <v>33</v>
      </c>
      <c r="E12" s="2">
        <v>15</v>
      </c>
      <c r="F12" s="2">
        <v>2.33</v>
      </c>
      <c r="G12" s="2">
        <v>2.33</v>
      </c>
    </row>
    <row r="13" spans="1:7">
      <c r="A13" s="3" t="s">
        <v>97</v>
      </c>
      <c r="B13" s="3"/>
      <c r="C13" s="4" t="s">
        <v>8</v>
      </c>
      <c r="D13" s="2">
        <v>41</v>
      </c>
      <c r="E13" s="2">
        <v>17</v>
      </c>
      <c r="F13" s="2">
        <v>1.66</v>
      </c>
      <c r="G13" s="2">
        <v>3.66</v>
      </c>
    </row>
    <row r="14" spans="1:7">
      <c r="A14" s="3" t="s">
        <v>98</v>
      </c>
      <c r="B14" s="3"/>
      <c r="C14" s="4"/>
      <c r="D14" s="2"/>
      <c r="E14" s="2"/>
      <c r="F14" s="2"/>
      <c r="G14" s="2"/>
    </row>
    <row r="15" spans="1:7">
      <c r="A15" s="3"/>
      <c r="B15" s="3"/>
      <c r="C15" s="4"/>
      <c r="D15" s="2"/>
      <c r="E15" s="2"/>
      <c r="F15" s="2"/>
      <c r="G15" s="3"/>
    </row>
    <row r="16" spans="1:7">
      <c r="A16" s="3"/>
      <c r="B16" s="3"/>
      <c r="C16" s="4"/>
      <c r="D16" s="2"/>
      <c r="E16" s="2"/>
      <c r="F16" s="4"/>
      <c r="G16" s="3"/>
    </row>
    <row r="17" spans="1:7">
      <c r="A17" s="3" t="s">
        <v>99</v>
      </c>
      <c r="B17" s="3"/>
      <c r="C17" s="3"/>
      <c r="D17" s="3"/>
      <c r="E17" s="3"/>
      <c r="F17" s="3"/>
      <c r="G17" s="3"/>
    </row>
    <row r="18" spans="1:7">
      <c r="A18" s="3" t="s">
        <v>100</v>
      </c>
      <c r="B18" s="3"/>
      <c r="C18" s="3"/>
      <c r="D18" s="3"/>
      <c r="E18" s="3"/>
      <c r="F18" s="3"/>
      <c r="G18" s="3"/>
    </row>
    <row r="19" spans="1:7">
      <c r="A19" s="3" t="s">
        <v>101</v>
      </c>
      <c r="B19" s="3"/>
      <c r="C19" s="3"/>
      <c r="D19" s="3"/>
      <c r="E19" s="3"/>
      <c r="F19" s="3"/>
      <c r="G19" s="3"/>
    </row>
    <row r="20" spans="1:7">
      <c r="A20" s="3"/>
      <c r="B20" s="3"/>
      <c r="C20" s="3"/>
      <c r="D20" s="3"/>
      <c r="E20" s="3"/>
      <c r="F20" s="3"/>
      <c r="G20" s="3"/>
    </row>
    <row r="21" spans="1:7">
      <c r="A21" s="3"/>
      <c r="B21" s="3"/>
      <c r="C21" s="3"/>
      <c r="D21" s="3"/>
      <c r="E21" s="3"/>
      <c r="F21" s="3"/>
      <c r="G21" s="3"/>
    </row>
    <row r="22" spans="1:7">
      <c r="A22" s="3"/>
      <c r="B22" s="3"/>
      <c r="C22" s="3"/>
      <c r="D22" s="3"/>
      <c r="E22" s="3"/>
      <c r="F22" s="3"/>
      <c r="G22" s="3"/>
    </row>
    <row r="23" spans="1:7">
      <c r="A23" s="3" t="s">
        <v>102</v>
      </c>
      <c r="B23" s="3"/>
      <c r="C23" s="3"/>
      <c r="D23" s="3"/>
      <c r="E23" s="3"/>
      <c r="F23" s="3"/>
      <c r="G23" s="3"/>
    </row>
    <row r="24" spans="1:7">
      <c r="A24" s="3" t="s">
        <v>103</v>
      </c>
      <c r="B24" s="3"/>
      <c r="C24" s="3"/>
      <c r="D24" s="3"/>
      <c r="E24" s="3"/>
      <c r="F24" s="3"/>
      <c r="G24" s="3"/>
    </row>
    <row r="25" spans="1:7">
      <c r="A25" s="3" t="s">
        <v>104</v>
      </c>
      <c r="B25" s="3"/>
      <c r="C25" s="3"/>
      <c r="D25" s="3"/>
      <c r="E25" s="3"/>
      <c r="F25" s="3"/>
      <c r="G25" s="3"/>
    </row>
    <row r="26" spans="1:7">
      <c r="A26" s="3"/>
      <c r="B26" s="3"/>
      <c r="C26" s="3"/>
      <c r="D26" s="3"/>
      <c r="E26" s="3"/>
      <c r="F26" s="3"/>
      <c r="G26" s="3"/>
    </row>
    <row r="27" spans="1:7">
      <c r="A27" s="3"/>
      <c r="B27" s="3"/>
      <c r="C27" s="3"/>
      <c r="D27" s="3"/>
      <c r="E27" s="3"/>
      <c r="F27" s="3"/>
      <c r="G27" s="3"/>
    </row>
    <row r="28" spans="1:7">
      <c r="A28" s="3"/>
      <c r="B28" s="3"/>
      <c r="C28" s="3"/>
      <c r="D28" s="3"/>
      <c r="E28" s="3"/>
      <c r="F28" s="3"/>
      <c r="G28" s="3"/>
    </row>
    <row r="29" spans="1:7">
      <c r="A29" s="3" t="s">
        <v>105</v>
      </c>
      <c r="B29" s="3"/>
      <c r="C29" s="3"/>
      <c r="D29" s="3"/>
      <c r="E29" s="3"/>
      <c r="F29" s="3"/>
      <c r="G29" s="3"/>
    </row>
    <row r="30" spans="1:7">
      <c r="A30" s="3" t="s">
        <v>106</v>
      </c>
      <c r="B30" s="3"/>
      <c r="C30" s="3"/>
      <c r="D30" s="3"/>
      <c r="E30" s="3"/>
      <c r="F30" s="3"/>
      <c r="G30" s="3"/>
    </row>
    <row r="31" spans="1:7">
      <c r="A31" s="3" t="s">
        <v>107</v>
      </c>
      <c r="B31" s="3"/>
      <c r="C31" s="3"/>
      <c r="D31" s="3"/>
      <c r="E31" s="3"/>
      <c r="F31" s="3"/>
      <c r="G31" s="3"/>
    </row>
    <row r="32" spans="1:7">
      <c r="A32" s="3"/>
      <c r="B32" s="3"/>
      <c r="C32" s="3"/>
      <c r="D32" s="3"/>
      <c r="E32" s="3"/>
      <c r="F32" s="3"/>
      <c r="G32" s="3"/>
    </row>
    <row r="33" spans="1:7">
      <c r="A33" s="3"/>
      <c r="B33" s="3"/>
      <c r="C33" s="3"/>
      <c r="D33" s="3"/>
      <c r="E33" s="3"/>
      <c r="F33" s="3"/>
      <c r="G33" s="3"/>
    </row>
    <row r="34" spans="1:7">
      <c r="A34" s="3"/>
      <c r="B34" s="3"/>
      <c r="C34" s="3"/>
      <c r="D34" s="3"/>
      <c r="E34" s="3"/>
      <c r="F34" s="3"/>
      <c r="G34" s="3"/>
    </row>
    <row r="35" spans="1:7" ht="24">
      <c r="A35" s="1" t="s">
        <v>121</v>
      </c>
      <c r="B35" s="3"/>
      <c r="C35" s="3"/>
      <c r="D35" s="4" t="s">
        <v>90</v>
      </c>
      <c r="E35" s="4" t="s">
        <v>94</v>
      </c>
      <c r="F35" s="4" t="s">
        <v>95</v>
      </c>
      <c r="G35" s="4" t="s">
        <v>93</v>
      </c>
    </row>
    <row r="36" spans="1:7">
      <c r="A36" s="3"/>
      <c r="B36" s="3"/>
      <c r="C36" s="4" t="s">
        <v>6</v>
      </c>
      <c r="D36" s="3">
        <v>31.33</v>
      </c>
      <c r="E36" s="3">
        <v>22</v>
      </c>
      <c r="F36" s="3">
        <v>29.67</v>
      </c>
      <c r="G36" s="3">
        <v>34.33</v>
      </c>
    </row>
    <row r="37" spans="1:7">
      <c r="A37" s="3" t="s">
        <v>108</v>
      </c>
      <c r="B37" s="3"/>
      <c r="C37" s="4" t="s">
        <v>7</v>
      </c>
      <c r="D37" s="3">
        <v>30</v>
      </c>
      <c r="E37" s="3">
        <v>25</v>
      </c>
      <c r="F37" s="3">
        <v>32.67</v>
      </c>
      <c r="G37" s="3">
        <v>27.67</v>
      </c>
    </row>
    <row r="38" spans="1:7">
      <c r="A38" s="3" t="s">
        <v>109</v>
      </c>
      <c r="B38" s="3"/>
      <c r="C38" s="4" t="s">
        <v>8</v>
      </c>
      <c r="D38" s="3">
        <v>30</v>
      </c>
      <c r="E38" s="3">
        <v>23</v>
      </c>
      <c r="F38" s="3">
        <v>25</v>
      </c>
      <c r="G38" s="3">
        <v>31.67</v>
      </c>
    </row>
    <row r="39" spans="1:7">
      <c r="A39" s="3" t="s">
        <v>110</v>
      </c>
      <c r="B39" s="3"/>
      <c r="C39" s="4"/>
      <c r="D39" s="3"/>
      <c r="E39" s="3"/>
      <c r="F39" s="3"/>
      <c r="G39" s="3"/>
    </row>
    <row r="40" spans="1:7">
      <c r="A40" s="3"/>
      <c r="B40" s="3"/>
      <c r="C40" s="4"/>
      <c r="D40" s="3"/>
      <c r="E40" s="3"/>
      <c r="F40" s="3"/>
      <c r="G40" s="3"/>
    </row>
    <row r="41" spans="1:7">
      <c r="A41" s="3"/>
      <c r="B41" s="3"/>
      <c r="C41" s="4"/>
      <c r="D41" s="3"/>
      <c r="E41" s="3"/>
      <c r="F41" s="3"/>
      <c r="G41" s="3"/>
    </row>
    <row r="42" spans="1:7">
      <c r="A42" s="3" t="s">
        <v>111</v>
      </c>
      <c r="B42" s="3"/>
      <c r="C42" s="3"/>
      <c r="D42" s="3"/>
      <c r="E42" s="3"/>
      <c r="F42" s="3"/>
      <c r="G42" s="3"/>
    </row>
    <row r="43" spans="1:7">
      <c r="A43" s="3" t="s">
        <v>112</v>
      </c>
      <c r="B43" s="3"/>
      <c r="C43" s="3"/>
      <c r="D43" s="3"/>
      <c r="E43" s="3"/>
      <c r="F43" s="3"/>
      <c r="G43" s="3"/>
    </row>
    <row r="44" spans="1:7">
      <c r="A44" s="3" t="s">
        <v>113</v>
      </c>
      <c r="B44" s="3"/>
      <c r="C44" s="3"/>
      <c r="D44" s="3"/>
      <c r="E44" s="3"/>
      <c r="F44" s="3"/>
      <c r="G44" s="3"/>
    </row>
    <row r="45" spans="1:7">
      <c r="A45" s="3"/>
      <c r="B45" s="3"/>
      <c r="C45" s="3"/>
      <c r="D45" s="3"/>
      <c r="E45" s="3"/>
      <c r="F45" s="3"/>
      <c r="G45" s="3"/>
    </row>
    <row r="46" spans="1:7">
      <c r="A46" s="3"/>
      <c r="B46" s="3"/>
      <c r="C46" s="3"/>
      <c r="D46" s="3"/>
      <c r="E46" s="3"/>
      <c r="F46" s="3"/>
      <c r="G46" s="3"/>
    </row>
    <row r="47" spans="1:7">
      <c r="A47" s="3"/>
      <c r="B47" s="3"/>
      <c r="C47" s="3"/>
      <c r="D47" s="3"/>
      <c r="E47" s="3"/>
      <c r="F47" s="3"/>
      <c r="G47" s="3"/>
    </row>
    <row r="48" spans="1:7">
      <c r="A48" s="3" t="s">
        <v>114</v>
      </c>
      <c r="B48" s="3"/>
      <c r="C48" s="3"/>
      <c r="D48" s="3"/>
      <c r="E48" s="3"/>
      <c r="F48" s="3"/>
      <c r="G48" s="3"/>
    </row>
    <row r="49" spans="1:7">
      <c r="A49" s="3" t="s">
        <v>115</v>
      </c>
      <c r="B49" s="3"/>
      <c r="C49" s="3"/>
      <c r="D49" s="3"/>
      <c r="E49" s="3"/>
      <c r="F49" s="3"/>
      <c r="G49" s="3"/>
    </row>
    <row r="50" spans="1:7">
      <c r="A50" s="3" t="s">
        <v>116</v>
      </c>
      <c r="B50" s="3"/>
      <c r="C50" s="3"/>
      <c r="D50" s="3"/>
      <c r="E50" s="3"/>
      <c r="F50" s="3"/>
      <c r="G50" s="3"/>
    </row>
    <row r="51" spans="1:7">
      <c r="A51" s="3"/>
      <c r="B51" s="3"/>
      <c r="C51" s="3"/>
      <c r="D51" s="3"/>
      <c r="E51" s="3"/>
      <c r="F51" s="3"/>
      <c r="G51" s="3"/>
    </row>
    <row r="52" spans="1:7">
      <c r="A52" s="3"/>
      <c r="B52" s="3"/>
      <c r="C52" s="3"/>
      <c r="D52" s="3"/>
      <c r="E52" s="3"/>
      <c r="F52" s="3"/>
      <c r="G52" s="3"/>
    </row>
    <row r="53" spans="1:7">
      <c r="A53" s="3"/>
      <c r="B53" s="3"/>
      <c r="C53" s="3"/>
      <c r="D53" s="3"/>
      <c r="E53" s="3"/>
      <c r="F53" s="3"/>
      <c r="G53" s="3"/>
    </row>
    <row r="54" spans="1:7">
      <c r="A54" s="3" t="s">
        <v>117</v>
      </c>
      <c r="B54" s="3"/>
      <c r="C54" s="3"/>
      <c r="D54" s="3"/>
      <c r="E54" s="3"/>
      <c r="F54" s="3"/>
      <c r="G54" s="3"/>
    </row>
    <row r="55" spans="1:7">
      <c r="A55" s="3" t="s">
        <v>118</v>
      </c>
      <c r="B55" s="3"/>
      <c r="C55" s="3"/>
      <c r="D55" s="3"/>
      <c r="E55" s="3"/>
      <c r="F55" s="3"/>
      <c r="G55" s="3"/>
    </row>
    <row r="56" spans="1:7">
      <c r="A56" s="3" t="s">
        <v>119</v>
      </c>
      <c r="B56" s="3"/>
      <c r="C56" s="3"/>
      <c r="D56" s="3"/>
      <c r="E56" s="3"/>
      <c r="F56" s="3"/>
      <c r="G56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6C10D-A0D2-074B-85B3-E3BB5E404EF2}">
  <dimension ref="A1:H7"/>
  <sheetViews>
    <sheetView workbookViewId="0">
      <selection activeCell="E14" sqref="E14"/>
    </sheetView>
  </sheetViews>
  <sheetFormatPr baseColWidth="10" defaultRowHeight="16"/>
  <cols>
    <col min="1" max="1" width="52.5" customWidth="1"/>
    <col min="4" max="4" width="14.33203125" customWidth="1"/>
    <col min="5" max="5" width="15.83203125" customWidth="1"/>
    <col min="7" max="7" width="15.83203125" customWidth="1"/>
  </cols>
  <sheetData>
    <row r="1" spans="1:8" ht="24">
      <c r="A1" s="1" t="s">
        <v>0</v>
      </c>
      <c r="B1" s="2"/>
      <c r="C1" s="3"/>
      <c r="D1" s="4" t="s">
        <v>147</v>
      </c>
      <c r="E1" s="4" t="s">
        <v>148</v>
      </c>
      <c r="F1" s="4"/>
      <c r="G1" s="4" t="s">
        <v>149</v>
      </c>
      <c r="H1" s="4" t="s">
        <v>150</v>
      </c>
    </row>
    <row r="2" spans="1:8">
      <c r="A2" s="3"/>
      <c r="B2" s="2"/>
      <c r="C2" s="4" t="s">
        <v>6</v>
      </c>
      <c r="D2" s="2">
        <v>0.52200000000000002</v>
      </c>
      <c r="E2" s="2">
        <v>0.67700000000000005</v>
      </c>
      <c r="F2" s="4" t="s">
        <v>6</v>
      </c>
      <c r="G2" s="2">
        <v>0.38500000000000001</v>
      </c>
      <c r="H2" s="2">
        <v>0.68899999999999995</v>
      </c>
    </row>
    <row r="3" spans="1:8">
      <c r="A3" s="3"/>
      <c r="B3" s="2"/>
      <c r="C3" s="4" t="s">
        <v>7</v>
      </c>
      <c r="D3" s="2">
        <v>0.58499999999999996</v>
      </c>
      <c r="E3" s="2">
        <v>0.68500000000000005</v>
      </c>
      <c r="F3" s="4" t="s">
        <v>7</v>
      </c>
      <c r="G3" s="2">
        <v>0.28899999999999998</v>
      </c>
      <c r="H3" s="2">
        <v>0.7</v>
      </c>
    </row>
    <row r="4" spans="1:8">
      <c r="A4" s="3"/>
      <c r="B4" s="2"/>
      <c r="C4" s="4" t="s">
        <v>8</v>
      </c>
      <c r="D4" s="2">
        <v>0.61699999999999999</v>
      </c>
      <c r="E4" s="2">
        <v>0.56100000000000005</v>
      </c>
      <c r="F4" s="4" t="s">
        <v>8</v>
      </c>
      <c r="G4" s="3">
        <v>0.439</v>
      </c>
      <c r="H4" s="2">
        <v>0.61099999999999999</v>
      </c>
    </row>
    <row r="5" spans="1:8">
      <c r="A5" s="3"/>
      <c r="B5" s="2"/>
      <c r="C5" s="4" t="s">
        <v>9</v>
      </c>
      <c r="D5" s="2">
        <v>0.51400000000000001</v>
      </c>
      <c r="E5" s="2">
        <v>0.73399999999999999</v>
      </c>
      <c r="F5" s="4" t="s">
        <v>9</v>
      </c>
      <c r="G5" s="3">
        <v>0.33</v>
      </c>
      <c r="H5" s="2">
        <v>0.67300000000000004</v>
      </c>
    </row>
    <row r="6" spans="1:8">
      <c r="A6" s="3"/>
      <c r="B6" s="3"/>
      <c r="C6" s="4" t="s">
        <v>10</v>
      </c>
      <c r="D6" s="2">
        <v>0.65200000000000002</v>
      </c>
      <c r="E6" s="3"/>
      <c r="F6" s="4" t="s">
        <v>10</v>
      </c>
      <c r="G6" s="3">
        <v>0.48399999999999999</v>
      </c>
      <c r="H6" s="3"/>
    </row>
    <row r="7" spans="1:8">
      <c r="A7" s="3"/>
      <c r="B7" s="3"/>
      <c r="C7" s="4" t="s">
        <v>11</v>
      </c>
      <c r="D7" s="2">
        <v>0.65900000000000003</v>
      </c>
      <c r="E7" s="3"/>
      <c r="F7" s="4" t="s">
        <v>11</v>
      </c>
      <c r="G7" s="3">
        <v>0.44600000000000001</v>
      </c>
      <c r="H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73B9D-57E9-0443-AAFF-585B935F2572}">
  <dimension ref="A1:W36"/>
  <sheetViews>
    <sheetView topLeftCell="B1" workbookViewId="0">
      <selection activeCell="AB30" sqref="AB30"/>
    </sheetView>
  </sheetViews>
  <sheetFormatPr baseColWidth="10" defaultRowHeight="16"/>
  <sheetData>
    <row r="1" spans="1:23" ht="19">
      <c r="A1" s="3"/>
      <c r="B1" s="4" t="s">
        <v>151</v>
      </c>
      <c r="C1" s="17" t="s">
        <v>152</v>
      </c>
      <c r="D1" s="17"/>
      <c r="E1" s="17" t="s">
        <v>153</v>
      </c>
      <c r="F1" s="17"/>
      <c r="G1" s="3"/>
      <c r="H1" s="4" t="s">
        <v>151</v>
      </c>
      <c r="I1" s="17" t="s">
        <v>154</v>
      </c>
      <c r="J1" s="3"/>
      <c r="K1" s="17" t="s">
        <v>153</v>
      </c>
      <c r="L1" s="17"/>
      <c r="M1" s="3"/>
      <c r="N1" s="4" t="s">
        <v>151</v>
      </c>
      <c r="O1" s="17" t="s">
        <v>155</v>
      </c>
      <c r="P1" s="3"/>
      <c r="Q1" s="17" t="s">
        <v>153</v>
      </c>
      <c r="T1" s="6" t="s">
        <v>151</v>
      </c>
      <c r="U1" s="17" t="s">
        <v>161</v>
      </c>
      <c r="W1" s="17" t="s">
        <v>153</v>
      </c>
    </row>
    <row r="2" spans="1:23">
      <c r="A2" s="3" t="s">
        <v>53</v>
      </c>
      <c r="B2" s="3" t="s">
        <v>156</v>
      </c>
      <c r="C2" s="3">
        <v>23</v>
      </c>
      <c r="D2" s="4" t="s">
        <v>53</v>
      </c>
      <c r="E2" s="3">
        <v>21.4</v>
      </c>
      <c r="F2" s="3"/>
      <c r="G2" s="3" t="s">
        <v>53</v>
      </c>
      <c r="H2" s="3" t="s">
        <v>156</v>
      </c>
      <c r="I2" s="3">
        <v>18</v>
      </c>
      <c r="J2" s="4" t="s">
        <v>53</v>
      </c>
      <c r="K2" s="3">
        <v>14.6</v>
      </c>
      <c r="L2" s="3"/>
      <c r="M2" s="3" t="s">
        <v>53</v>
      </c>
      <c r="N2" s="3" t="s">
        <v>156</v>
      </c>
      <c r="O2" s="3">
        <v>40</v>
      </c>
      <c r="P2" s="4" t="s">
        <v>53</v>
      </c>
      <c r="Q2" s="3">
        <v>37.200000000000003</v>
      </c>
      <c r="S2" t="s">
        <v>53</v>
      </c>
      <c r="T2" t="s">
        <v>156</v>
      </c>
      <c r="U2">
        <v>36</v>
      </c>
      <c r="V2" s="6" t="s">
        <v>53</v>
      </c>
      <c r="W2">
        <v>34.799999999999997</v>
      </c>
    </row>
    <row r="3" spans="1:23">
      <c r="A3" s="3"/>
      <c r="B3" s="4" t="s">
        <v>157</v>
      </c>
      <c r="C3" s="3">
        <v>20</v>
      </c>
      <c r="D3" s="4" t="s">
        <v>54</v>
      </c>
      <c r="E3" s="3">
        <v>31.2</v>
      </c>
      <c r="F3" s="3"/>
      <c r="G3" s="3"/>
      <c r="H3" s="4" t="s">
        <v>157</v>
      </c>
      <c r="I3" s="4">
        <v>17</v>
      </c>
      <c r="J3" s="4" t="s">
        <v>54</v>
      </c>
      <c r="K3" s="4">
        <v>11</v>
      </c>
      <c r="L3" s="4"/>
      <c r="M3" s="3"/>
      <c r="N3" s="4" t="s">
        <v>157</v>
      </c>
      <c r="O3" s="4">
        <v>38</v>
      </c>
      <c r="P3" s="4" t="s">
        <v>54</v>
      </c>
      <c r="Q3" s="4">
        <v>30.4</v>
      </c>
      <c r="T3" s="6" t="s">
        <v>157</v>
      </c>
      <c r="U3">
        <v>33</v>
      </c>
      <c r="V3" s="6" t="s">
        <v>54</v>
      </c>
      <c r="W3" s="6">
        <v>35</v>
      </c>
    </row>
    <row r="4" spans="1:23">
      <c r="A4" s="3"/>
      <c r="B4" s="3" t="s">
        <v>158</v>
      </c>
      <c r="C4" s="3">
        <v>18</v>
      </c>
      <c r="D4" s="4" t="s">
        <v>55</v>
      </c>
      <c r="E4" s="3">
        <v>40.200000000000003</v>
      </c>
      <c r="F4" s="3"/>
      <c r="G4" s="3"/>
      <c r="H4" s="3" t="s">
        <v>158</v>
      </c>
      <c r="I4" s="3">
        <v>14</v>
      </c>
      <c r="J4" s="4" t="s">
        <v>55</v>
      </c>
      <c r="K4" s="3">
        <v>13.4</v>
      </c>
      <c r="L4" s="3"/>
      <c r="M4" s="3"/>
      <c r="N4" s="3" t="s">
        <v>158</v>
      </c>
      <c r="O4" s="3">
        <v>33</v>
      </c>
      <c r="P4" s="4" t="s">
        <v>55</v>
      </c>
      <c r="Q4" s="3">
        <v>32.6</v>
      </c>
      <c r="T4" t="s">
        <v>158</v>
      </c>
      <c r="U4">
        <v>30</v>
      </c>
      <c r="V4" s="6" t="s">
        <v>55</v>
      </c>
      <c r="W4">
        <v>27</v>
      </c>
    </row>
    <row r="5" spans="1:23">
      <c r="A5" s="3"/>
      <c r="B5" s="4" t="s">
        <v>159</v>
      </c>
      <c r="C5" s="3">
        <v>22</v>
      </c>
      <c r="D5" s="4" t="s">
        <v>56</v>
      </c>
      <c r="E5" s="3">
        <v>39</v>
      </c>
      <c r="F5" s="3"/>
      <c r="G5" s="3"/>
      <c r="H5" s="4" t="s">
        <v>159</v>
      </c>
      <c r="I5" s="4">
        <v>13</v>
      </c>
      <c r="J5" s="4" t="s">
        <v>56</v>
      </c>
      <c r="K5" s="3">
        <v>15</v>
      </c>
      <c r="L5" s="3"/>
      <c r="M5" s="3"/>
      <c r="N5" s="4" t="s">
        <v>159</v>
      </c>
      <c r="O5" s="3">
        <v>39</v>
      </c>
      <c r="P5" s="4" t="s">
        <v>56</v>
      </c>
      <c r="Q5" s="3">
        <v>36</v>
      </c>
      <c r="T5" s="6" t="s">
        <v>159</v>
      </c>
      <c r="U5">
        <v>34</v>
      </c>
      <c r="V5" s="6" t="s">
        <v>56</v>
      </c>
      <c r="W5">
        <v>33.799999999999997</v>
      </c>
    </row>
    <row r="6" spans="1:23">
      <c r="A6" s="3"/>
      <c r="B6" s="3" t="s">
        <v>160</v>
      </c>
      <c r="C6" s="3">
        <v>24</v>
      </c>
      <c r="D6" s="4" t="s">
        <v>57</v>
      </c>
      <c r="E6" s="3">
        <v>32</v>
      </c>
      <c r="F6" s="3"/>
      <c r="G6" s="3"/>
      <c r="H6" s="3" t="s">
        <v>160</v>
      </c>
      <c r="I6" s="3">
        <v>11</v>
      </c>
      <c r="J6" s="4" t="s">
        <v>57</v>
      </c>
      <c r="K6" s="3">
        <v>14.8</v>
      </c>
      <c r="L6" s="3"/>
      <c r="M6" s="3"/>
      <c r="N6" s="3" t="s">
        <v>160</v>
      </c>
      <c r="O6" s="3">
        <v>36</v>
      </c>
      <c r="P6" s="4"/>
      <c r="Q6" s="3"/>
      <c r="T6" t="s">
        <v>160</v>
      </c>
      <c r="U6">
        <v>41</v>
      </c>
      <c r="V6" s="6" t="s">
        <v>57</v>
      </c>
    </row>
    <row r="7" spans="1:23">
      <c r="A7" s="3"/>
      <c r="B7" s="3"/>
      <c r="C7" s="3"/>
      <c r="D7" s="4" t="s">
        <v>59</v>
      </c>
      <c r="E7" s="3">
        <v>33.799999999999997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23">
      <c r="A8" s="3" t="s">
        <v>54</v>
      </c>
      <c r="B8" s="3" t="s">
        <v>156</v>
      </c>
      <c r="C8" s="3">
        <v>32</v>
      </c>
      <c r="D8" s="3"/>
      <c r="E8" s="3"/>
      <c r="F8" s="3"/>
      <c r="G8" s="3" t="s">
        <v>54</v>
      </c>
      <c r="H8" s="3" t="s">
        <v>156</v>
      </c>
      <c r="I8" s="3">
        <v>12</v>
      </c>
      <c r="J8" s="3"/>
      <c r="K8" s="3"/>
      <c r="L8" s="3"/>
      <c r="M8" s="3" t="s">
        <v>54</v>
      </c>
      <c r="N8" s="3" t="s">
        <v>156</v>
      </c>
      <c r="O8" s="3">
        <v>32</v>
      </c>
      <c r="P8" s="3"/>
      <c r="Q8" s="3"/>
      <c r="S8" t="s">
        <v>54</v>
      </c>
      <c r="T8" t="s">
        <v>156</v>
      </c>
      <c r="U8">
        <v>46</v>
      </c>
    </row>
    <row r="9" spans="1:23">
      <c r="A9" s="3"/>
      <c r="B9" s="4" t="s">
        <v>157</v>
      </c>
      <c r="C9" s="3">
        <v>31</v>
      </c>
      <c r="D9" s="3"/>
      <c r="E9" s="3"/>
      <c r="F9" s="3"/>
      <c r="G9" s="3"/>
      <c r="H9" s="4" t="s">
        <v>157</v>
      </c>
      <c r="I9" s="4">
        <v>9</v>
      </c>
      <c r="J9" s="3"/>
      <c r="K9" s="3"/>
      <c r="L9" s="3"/>
      <c r="M9" s="3"/>
      <c r="N9" s="4" t="s">
        <v>157</v>
      </c>
      <c r="O9" s="3">
        <v>31</v>
      </c>
      <c r="P9" s="3"/>
      <c r="Q9" s="3"/>
      <c r="T9" s="6" t="s">
        <v>157</v>
      </c>
      <c r="U9">
        <v>32</v>
      </c>
    </row>
    <row r="10" spans="1:23">
      <c r="A10" s="3"/>
      <c r="B10" s="3" t="s">
        <v>158</v>
      </c>
      <c r="C10" s="3">
        <v>26</v>
      </c>
      <c r="D10" s="3"/>
      <c r="E10" s="3"/>
      <c r="F10" s="3"/>
      <c r="G10" s="3"/>
      <c r="H10" s="3" t="s">
        <v>158</v>
      </c>
      <c r="I10" s="3">
        <v>14</v>
      </c>
      <c r="J10" s="3"/>
      <c r="K10" s="3"/>
      <c r="L10" s="3"/>
      <c r="M10" s="3"/>
      <c r="N10" s="3" t="s">
        <v>158</v>
      </c>
      <c r="O10" s="3">
        <v>35</v>
      </c>
      <c r="P10" s="3"/>
      <c r="Q10" s="3"/>
      <c r="T10" t="s">
        <v>158</v>
      </c>
      <c r="U10">
        <v>35</v>
      </c>
    </row>
    <row r="11" spans="1:23">
      <c r="A11" s="3"/>
      <c r="B11" s="4" t="s">
        <v>159</v>
      </c>
      <c r="C11" s="3">
        <v>32</v>
      </c>
      <c r="D11" s="3"/>
      <c r="E11" s="3"/>
      <c r="F11" s="3"/>
      <c r="G11" s="3"/>
      <c r="H11" s="4" t="s">
        <v>159</v>
      </c>
      <c r="I11" s="4">
        <v>10</v>
      </c>
      <c r="J11" s="3"/>
      <c r="K11" s="3"/>
      <c r="L11" s="3"/>
      <c r="M11" s="3"/>
      <c r="N11" s="4" t="s">
        <v>159</v>
      </c>
      <c r="O11" s="3">
        <v>25</v>
      </c>
      <c r="P11" s="3"/>
      <c r="Q11" s="3"/>
      <c r="T11" s="6" t="s">
        <v>159</v>
      </c>
      <c r="U11">
        <v>35</v>
      </c>
    </row>
    <row r="12" spans="1:23">
      <c r="A12" s="3"/>
      <c r="B12" s="3" t="s">
        <v>160</v>
      </c>
      <c r="C12" s="3">
        <v>35</v>
      </c>
      <c r="D12" s="3"/>
      <c r="E12" s="3"/>
      <c r="F12" s="3"/>
      <c r="G12" s="3"/>
      <c r="H12" s="3" t="s">
        <v>160</v>
      </c>
      <c r="I12" s="3">
        <v>10</v>
      </c>
      <c r="J12" s="3"/>
      <c r="K12" s="3"/>
      <c r="L12" s="3"/>
      <c r="M12" s="3"/>
      <c r="N12" s="3" t="s">
        <v>160</v>
      </c>
      <c r="O12" s="3">
        <v>29</v>
      </c>
      <c r="P12" s="3"/>
      <c r="Q12" s="3"/>
      <c r="T12" t="s">
        <v>160</v>
      </c>
      <c r="U12">
        <v>27</v>
      </c>
    </row>
    <row r="13" spans="1:2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23">
      <c r="A14" s="3" t="s">
        <v>55</v>
      </c>
      <c r="B14" s="3" t="s">
        <v>156</v>
      </c>
      <c r="C14" s="3">
        <v>44</v>
      </c>
      <c r="D14" s="3"/>
      <c r="E14" s="3"/>
      <c r="F14" s="3"/>
      <c r="G14" s="3" t="s">
        <v>55</v>
      </c>
      <c r="H14" s="3" t="s">
        <v>156</v>
      </c>
      <c r="I14" s="3">
        <v>12</v>
      </c>
      <c r="J14" s="3"/>
      <c r="K14" s="3"/>
      <c r="L14" s="3"/>
      <c r="M14" s="3" t="s">
        <v>55</v>
      </c>
      <c r="N14" s="3" t="s">
        <v>156</v>
      </c>
      <c r="O14" s="3">
        <v>33</v>
      </c>
      <c r="P14" s="3"/>
      <c r="Q14" s="3"/>
      <c r="S14" t="s">
        <v>55</v>
      </c>
      <c r="T14" t="s">
        <v>156</v>
      </c>
      <c r="U14">
        <v>26</v>
      </c>
    </row>
    <row r="15" spans="1:23">
      <c r="A15" s="3"/>
      <c r="B15" s="4" t="s">
        <v>157</v>
      </c>
      <c r="C15" s="3">
        <v>35</v>
      </c>
      <c r="D15" s="3"/>
      <c r="E15" s="3"/>
      <c r="F15" s="3"/>
      <c r="G15" s="3"/>
      <c r="H15" s="4" t="s">
        <v>157</v>
      </c>
      <c r="I15" s="4">
        <v>10</v>
      </c>
      <c r="J15" s="3"/>
      <c r="K15" s="3"/>
      <c r="L15" s="3"/>
      <c r="M15" s="3"/>
      <c r="N15" s="4" t="s">
        <v>157</v>
      </c>
      <c r="O15" s="3">
        <v>35</v>
      </c>
      <c r="P15" s="3"/>
      <c r="Q15" s="3"/>
      <c r="T15" s="6" t="s">
        <v>157</v>
      </c>
      <c r="U15">
        <v>31</v>
      </c>
    </row>
    <row r="16" spans="1:23">
      <c r="A16" s="3"/>
      <c r="B16" s="3" t="s">
        <v>158</v>
      </c>
      <c r="C16" s="3">
        <v>40</v>
      </c>
      <c r="D16" s="3"/>
      <c r="E16" s="3"/>
      <c r="F16" s="3"/>
      <c r="G16" s="3"/>
      <c r="H16" s="3" t="s">
        <v>158</v>
      </c>
      <c r="I16" s="3">
        <v>12</v>
      </c>
      <c r="J16" s="3"/>
      <c r="K16" s="3"/>
      <c r="L16" s="3"/>
      <c r="M16" s="3"/>
      <c r="N16" s="3" t="s">
        <v>158</v>
      </c>
      <c r="O16" s="3">
        <v>36</v>
      </c>
      <c r="P16" s="3"/>
      <c r="Q16" s="3"/>
      <c r="T16" t="s">
        <v>158</v>
      </c>
      <c r="U16">
        <v>26</v>
      </c>
    </row>
    <row r="17" spans="1:21">
      <c r="A17" s="3"/>
      <c r="B17" s="4" t="s">
        <v>159</v>
      </c>
      <c r="C17" s="3">
        <v>46</v>
      </c>
      <c r="D17" s="3"/>
      <c r="E17" s="3"/>
      <c r="F17" s="3"/>
      <c r="G17" s="3"/>
      <c r="H17" s="4" t="s">
        <v>159</v>
      </c>
      <c r="I17" s="4">
        <v>15</v>
      </c>
      <c r="J17" s="3"/>
      <c r="K17" s="3"/>
      <c r="L17" s="3"/>
      <c r="M17" s="3"/>
      <c r="N17" s="4" t="s">
        <v>159</v>
      </c>
      <c r="O17" s="3">
        <v>30</v>
      </c>
      <c r="P17" s="3"/>
      <c r="Q17" s="3"/>
      <c r="T17" s="6" t="s">
        <v>159</v>
      </c>
      <c r="U17">
        <v>25</v>
      </c>
    </row>
    <row r="18" spans="1:21">
      <c r="A18" s="3"/>
      <c r="B18" s="3" t="s">
        <v>160</v>
      </c>
      <c r="C18" s="3">
        <v>36</v>
      </c>
      <c r="D18" s="3"/>
      <c r="E18" s="3"/>
      <c r="F18" s="3"/>
      <c r="G18" s="3"/>
      <c r="H18" s="3" t="s">
        <v>160</v>
      </c>
      <c r="I18" s="3">
        <v>18</v>
      </c>
      <c r="J18" s="3"/>
      <c r="K18" s="3"/>
      <c r="L18" s="3"/>
      <c r="M18" s="3"/>
      <c r="N18" s="3" t="s">
        <v>160</v>
      </c>
      <c r="O18" s="3">
        <v>29</v>
      </c>
      <c r="P18" s="3"/>
      <c r="Q18" s="3"/>
      <c r="T18" t="s">
        <v>160</v>
      </c>
      <c r="U18">
        <v>27</v>
      </c>
    </row>
    <row r="19" spans="1:2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21">
      <c r="A20" s="3" t="s">
        <v>56</v>
      </c>
      <c r="B20" s="3" t="s">
        <v>156</v>
      </c>
      <c r="C20" s="3">
        <v>40</v>
      </c>
      <c r="D20" s="3"/>
      <c r="E20" s="3"/>
      <c r="F20" s="3"/>
      <c r="G20" s="3" t="s">
        <v>56</v>
      </c>
      <c r="H20" s="3" t="s">
        <v>156</v>
      </c>
      <c r="I20" s="3">
        <v>13</v>
      </c>
      <c r="J20" s="3"/>
      <c r="K20" s="3"/>
      <c r="L20" s="3"/>
      <c r="M20" s="3" t="s">
        <v>56</v>
      </c>
      <c r="N20" s="3" t="s">
        <v>156</v>
      </c>
      <c r="O20" s="3">
        <v>33</v>
      </c>
      <c r="P20" s="3"/>
      <c r="Q20" s="3"/>
      <c r="S20" t="s">
        <v>56</v>
      </c>
      <c r="T20" t="s">
        <v>156</v>
      </c>
      <c r="U20">
        <v>41</v>
      </c>
    </row>
    <row r="21" spans="1:21">
      <c r="A21" s="3"/>
      <c r="B21" s="4" t="s">
        <v>157</v>
      </c>
      <c r="C21" s="3">
        <v>45</v>
      </c>
      <c r="D21" s="3"/>
      <c r="E21" s="3"/>
      <c r="F21" s="3"/>
      <c r="G21" s="3"/>
      <c r="H21" s="4" t="s">
        <v>157</v>
      </c>
      <c r="I21" s="4">
        <v>15</v>
      </c>
      <c r="J21" s="3"/>
      <c r="K21" s="3"/>
      <c r="L21" s="3"/>
      <c r="M21" s="3"/>
      <c r="N21" s="4" t="s">
        <v>157</v>
      </c>
      <c r="O21" s="3">
        <v>40</v>
      </c>
      <c r="P21" s="3"/>
      <c r="Q21" s="3"/>
      <c r="T21" s="6" t="s">
        <v>157</v>
      </c>
      <c r="U21">
        <v>36</v>
      </c>
    </row>
    <row r="22" spans="1:21">
      <c r="A22" s="3"/>
      <c r="B22" s="3" t="s">
        <v>158</v>
      </c>
      <c r="C22" s="3">
        <v>37</v>
      </c>
      <c r="D22" s="3"/>
      <c r="E22" s="3"/>
      <c r="F22" s="3"/>
      <c r="G22" s="3"/>
      <c r="H22" s="3" t="s">
        <v>158</v>
      </c>
      <c r="I22" s="3">
        <v>19</v>
      </c>
      <c r="J22" s="3"/>
      <c r="K22" s="3"/>
      <c r="L22" s="3"/>
      <c r="M22" s="3"/>
      <c r="N22" s="3" t="s">
        <v>158</v>
      </c>
      <c r="O22" s="3">
        <v>34</v>
      </c>
      <c r="P22" s="3"/>
      <c r="Q22" s="3"/>
      <c r="T22" t="s">
        <v>158</v>
      </c>
      <c r="U22">
        <v>28</v>
      </c>
    </row>
    <row r="23" spans="1:21">
      <c r="A23" s="3"/>
      <c r="B23" s="4" t="s">
        <v>159</v>
      </c>
      <c r="C23" s="3">
        <v>42</v>
      </c>
      <c r="D23" s="3"/>
      <c r="E23" s="3"/>
      <c r="F23" s="3"/>
      <c r="G23" s="3"/>
      <c r="H23" s="4" t="s">
        <v>159</v>
      </c>
      <c r="I23" s="4">
        <v>12</v>
      </c>
      <c r="J23" s="3"/>
      <c r="K23" s="3"/>
      <c r="L23" s="3"/>
      <c r="M23" s="3"/>
      <c r="N23" s="4" t="s">
        <v>159</v>
      </c>
      <c r="O23" s="3">
        <v>29</v>
      </c>
      <c r="P23" s="3"/>
      <c r="Q23" s="3"/>
      <c r="T23" s="6" t="s">
        <v>159</v>
      </c>
      <c r="U23">
        <v>33</v>
      </c>
    </row>
    <row r="24" spans="1:21">
      <c r="A24" s="3"/>
      <c r="B24" s="3" t="s">
        <v>160</v>
      </c>
      <c r="C24" s="3">
        <v>31</v>
      </c>
      <c r="D24" s="3"/>
      <c r="E24" s="3"/>
      <c r="F24" s="3"/>
      <c r="G24" s="3"/>
      <c r="H24" s="3" t="s">
        <v>160</v>
      </c>
      <c r="I24" s="3">
        <v>16</v>
      </c>
      <c r="J24" s="3"/>
      <c r="K24" s="3"/>
      <c r="L24" s="3"/>
      <c r="M24" s="3"/>
      <c r="N24" s="3" t="s">
        <v>160</v>
      </c>
      <c r="O24" s="3">
        <v>44</v>
      </c>
      <c r="P24" s="3"/>
      <c r="Q24" s="3"/>
      <c r="T24" t="s">
        <v>160</v>
      </c>
      <c r="U24">
        <v>31</v>
      </c>
    </row>
    <row r="25" spans="1:2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21">
      <c r="A26" s="3" t="s">
        <v>57</v>
      </c>
      <c r="B26" s="3" t="s">
        <v>156</v>
      </c>
      <c r="C26" s="3">
        <v>37</v>
      </c>
      <c r="D26" s="3"/>
      <c r="E26" s="3"/>
      <c r="F26" s="3"/>
      <c r="G26" s="3" t="s">
        <v>57</v>
      </c>
      <c r="H26" s="3" t="s">
        <v>156</v>
      </c>
      <c r="I26" s="3">
        <v>14</v>
      </c>
      <c r="J26" s="3"/>
      <c r="K26" s="3"/>
      <c r="L26" s="3"/>
      <c r="M26" s="3"/>
      <c r="N26" s="3"/>
      <c r="O26" s="3"/>
      <c r="P26" s="3"/>
      <c r="Q26" s="3"/>
    </row>
    <row r="27" spans="1:21">
      <c r="A27" s="3"/>
      <c r="B27" s="4" t="s">
        <v>157</v>
      </c>
      <c r="C27" s="3">
        <v>33</v>
      </c>
      <c r="D27" s="3"/>
      <c r="E27" s="3"/>
      <c r="F27" s="3"/>
      <c r="G27" s="3"/>
      <c r="H27" s="4" t="s">
        <v>157</v>
      </c>
      <c r="I27" s="4">
        <v>11</v>
      </c>
      <c r="J27" s="3"/>
      <c r="K27" s="3"/>
      <c r="L27" s="3"/>
      <c r="M27" s="3"/>
      <c r="N27" s="4"/>
      <c r="O27" s="3"/>
      <c r="P27" s="3"/>
      <c r="Q27" s="3"/>
      <c r="T27" s="6"/>
    </row>
    <row r="28" spans="1:21">
      <c r="A28" s="3"/>
      <c r="B28" s="3" t="s">
        <v>158</v>
      </c>
      <c r="C28" s="3">
        <v>22</v>
      </c>
      <c r="D28" s="3"/>
      <c r="E28" s="3"/>
      <c r="F28" s="3"/>
      <c r="G28" s="3"/>
      <c r="H28" s="3" t="s">
        <v>158</v>
      </c>
      <c r="I28" s="3">
        <v>16</v>
      </c>
      <c r="J28" s="3"/>
      <c r="K28" s="3"/>
      <c r="L28" s="3"/>
      <c r="M28" s="3"/>
      <c r="N28" s="3"/>
      <c r="O28" s="3"/>
      <c r="P28" s="3"/>
      <c r="Q28" s="3"/>
    </row>
    <row r="29" spans="1:21">
      <c r="A29" s="3"/>
      <c r="B29" s="4" t="s">
        <v>159</v>
      </c>
      <c r="C29" s="3">
        <v>34</v>
      </c>
      <c r="D29" s="3"/>
      <c r="E29" s="3"/>
      <c r="F29" s="3"/>
      <c r="G29" s="3"/>
      <c r="H29" s="4" t="s">
        <v>159</v>
      </c>
      <c r="I29" s="4">
        <v>15</v>
      </c>
      <c r="J29" s="3"/>
      <c r="K29" s="3"/>
      <c r="L29" s="3"/>
      <c r="M29" s="3"/>
      <c r="N29" s="4"/>
      <c r="O29" s="3"/>
      <c r="P29" s="3"/>
      <c r="Q29" s="3"/>
      <c r="T29" s="6"/>
    </row>
    <row r="30" spans="1:21">
      <c r="A30" s="3"/>
      <c r="B30" s="3" t="s">
        <v>160</v>
      </c>
      <c r="C30" s="3">
        <v>34</v>
      </c>
      <c r="D30" s="3"/>
      <c r="E30" s="3"/>
      <c r="F30" s="3"/>
      <c r="G30" s="3"/>
      <c r="H30" s="3" t="s">
        <v>160</v>
      </c>
      <c r="I30" s="3">
        <v>18</v>
      </c>
      <c r="J30" s="3"/>
      <c r="K30" s="3"/>
      <c r="L30" s="3"/>
      <c r="M30" s="3"/>
      <c r="N30" s="3"/>
      <c r="O30" s="3"/>
      <c r="P30" s="3"/>
      <c r="Q30" s="3"/>
    </row>
    <row r="31" spans="1:2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21">
      <c r="A32" s="3" t="s">
        <v>59</v>
      </c>
      <c r="B32" s="3" t="s">
        <v>156</v>
      </c>
      <c r="C32" s="3">
        <v>33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20">
      <c r="A33" s="3"/>
      <c r="B33" s="4" t="s">
        <v>157</v>
      </c>
      <c r="C33" s="3">
        <v>26</v>
      </c>
      <c r="D33" s="3"/>
      <c r="E33" s="3"/>
      <c r="F33" s="3"/>
      <c r="G33" s="3"/>
      <c r="H33" s="4"/>
      <c r="I33" s="4"/>
      <c r="J33" s="3"/>
      <c r="K33" s="3"/>
      <c r="L33" s="3"/>
      <c r="M33" s="3"/>
      <c r="N33" s="4"/>
      <c r="O33" s="3"/>
      <c r="P33" s="3"/>
      <c r="Q33" s="3"/>
      <c r="T33" s="6"/>
    </row>
    <row r="34" spans="1:20">
      <c r="A34" s="3"/>
      <c r="B34" s="3" t="s">
        <v>158</v>
      </c>
      <c r="C34" s="3">
        <v>37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20">
      <c r="A35" s="3"/>
      <c r="B35" s="4" t="s">
        <v>159</v>
      </c>
      <c r="C35" s="3">
        <v>31</v>
      </c>
      <c r="D35" s="3"/>
      <c r="E35" s="3"/>
      <c r="F35" s="3"/>
      <c r="G35" s="3"/>
      <c r="H35" s="4"/>
      <c r="I35" s="4"/>
      <c r="J35" s="3"/>
      <c r="K35" s="3"/>
      <c r="L35" s="3"/>
      <c r="M35" s="3"/>
      <c r="N35" s="4"/>
      <c r="O35" s="3"/>
      <c r="P35" s="3"/>
      <c r="Q35" s="3"/>
      <c r="T35" s="6"/>
    </row>
    <row r="36" spans="1:20">
      <c r="A36" s="3"/>
      <c r="B36" s="3" t="s">
        <v>160</v>
      </c>
      <c r="C36" s="3">
        <v>42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3C26B-B23F-9F4D-A8BF-D347535C982E}">
  <dimension ref="A1:W36"/>
  <sheetViews>
    <sheetView topLeftCell="A2" workbookViewId="0">
      <selection activeCell="Q21" sqref="Q21"/>
    </sheetView>
  </sheetViews>
  <sheetFormatPr baseColWidth="10" defaultRowHeight="16"/>
  <sheetData>
    <row r="1" spans="1:23" ht="19">
      <c r="B1" s="6" t="s">
        <v>151</v>
      </c>
      <c r="C1" s="17" t="s">
        <v>152</v>
      </c>
      <c r="D1" s="17"/>
      <c r="E1" s="17" t="s">
        <v>153</v>
      </c>
      <c r="F1" s="6"/>
      <c r="H1" s="6" t="s">
        <v>151</v>
      </c>
      <c r="I1" s="17" t="s">
        <v>154</v>
      </c>
      <c r="K1" s="17" t="s">
        <v>153</v>
      </c>
      <c r="L1" s="17"/>
      <c r="N1" s="6" t="s">
        <v>151</v>
      </c>
      <c r="O1" s="17" t="s">
        <v>155</v>
      </c>
      <c r="Q1" s="17" t="s">
        <v>153</v>
      </c>
      <c r="R1" s="17"/>
      <c r="T1" s="6" t="s">
        <v>151</v>
      </c>
      <c r="U1" s="17" t="s">
        <v>161</v>
      </c>
      <c r="W1" s="17" t="s">
        <v>153</v>
      </c>
    </row>
    <row r="2" spans="1:23">
      <c r="A2" t="s">
        <v>53</v>
      </c>
      <c r="B2" t="s">
        <v>156</v>
      </c>
      <c r="C2">
        <v>17</v>
      </c>
      <c r="D2" s="6" t="s">
        <v>53</v>
      </c>
      <c r="E2">
        <v>21.8</v>
      </c>
      <c r="G2" t="s">
        <v>53</v>
      </c>
      <c r="H2" t="s">
        <v>156</v>
      </c>
      <c r="I2">
        <v>21</v>
      </c>
      <c r="J2" s="6" t="s">
        <v>53</v>
      </c>
      <c r="K2">
        <v>20</v>
      </c>
      <c r="M2" t="s">
        <v>53</v>
      </c>
      <c r="N2" t="s">
        <v>156</v>
      </c>
      <c r="O2">
        <v>38</v>
      </c>
      <c r="P2" s="6" t="s">
        <v>53</v>
      </c>
      <c r="Q2">
        <v>26.4</v>
      </c>
      <c r="S2" t="s">
        <v>53</v>
      </c>
      <c r="T2" t="s">
        <v>156</v>
      </c>
      <c r="U2">
        <v>27</v>
      </c>
      <c r="V2" s="6" t="s">
        <v>53</v>
      </c>
      <c r="W2">
        <v>29.2</v>
      </c>
    </row>
    <row r="3" spans="1:23">
      <c r="B3" s="6" t="s">
        <v>157</v>
      </c>
      <c r="C3">
        <v>23</v>
      </c>
      <c r="D3" s="6" t="s">
        <v>54</v>
      </c>
      <c r="E3">
        <v>25.4</v>
      </c>
      <c r="F3" s="6"/>
      <c r="H3" s="6" t="s">
        <v>157</v>
      </c>
      <c r="I3">
        <v>14</v>
      </c>
      <c r="J3" s="6" t="s">
        <v>54</v>
      </c>
      <c r="K3" s="7">
        <v>22.67</v>
      </c>
      <c r="L3" s="6"/>
      <c r="N3" s="6" t="s">
        <v>157</v>
      </c>
      <c r="O3" s="6">
        <v>21</v>
      </c>
      <c r="P3" s="6" t="s">
        <v>54</v>
      </c>
      <c r="Q3">
        <v>27</v>
      </c>
      <c r="R3" s="6"/>
      <c r="T3" s="6" t="s">
        <v>157</v>
      </c>
      <c r="U3">
        <v>28</v>
      </c>
      <c r="V3" s="6" t="s">
        <v>54</v>
      </c>
      <c r="W3" s="6">
        <v>27.6</v>
      </c>
    </row>
    <row r="4" spans="1:23">
      <c r="B4" t="s">
        <v>158</v>
      </c>
      <c r="C4">
        <v>22</v>
      </c>
      <c r="D4" s="6" t="s">
        <v>55</v>
      </c>
      <c r="E4">
        <v>27.4</v>
      </c>
      <c r="H4" t="s">
        <v>158</v>
      </c>
      <c r="I4">
        <v>25</v>
      </c>
      <c r="J4" s="6" t="s">
        <v>55</v>
      </c>
      <c r="K4">
        <v>21</v>
      </c>
      <c r="N4" t="s">
        <v>158</v>
      </c>
      <c r="O4">
        <v>19</v>
      </c>
      <c r="P4" s="6" t="s">
        <v>55</v>
      </c>
      <c r="Q4">
        <v>25.6</v>
      </c>
      <c r="T4" t="s">
        <v>158</v>
      </c>
      <c r="U4">
        <v>31</v>
      </c>
      <c r="V4" s="6" t="s">
        <v>55</v>
      </c>
      <c r="W4">
        <v>22.6</v>
      </c>
    </row>
    <row r="5" spans="1:23">
      <c r="B5" s="6" t="s">
        <v>159</v>
      </c>
      <c r="C5">
        <v>21</v>
      </c>
      <c r="D5" s="6" t="s">
        <v>56</v>
      </c>
      <c r="E5">
        <v>28.4</v>
      </c>
      <c r="H5" s="6"/>
      <c r="J5" s="6" t="s">
        <v>56</v>
      </c>
      <c r="K5">
        <v>15.33</v>
      </c>
      <c r="N5" s="6" t="s">
        <v>159</v>
      </c>
      <c r="O5">
        <v>26</v>
      </c>
      <c r="P5" s="6" t="s">
        <v>56</v>
      </c>
      <c r="Q5">
        <v>28</v>
      </c>
      <c r="T5" s="6" t="s">
        <v>159</v>
      </c>
      <c r="U5">
        <v>32</v>
      </c>
      <c r="V5" s="6" t="s">
        <v>56</v>
      </c>
      <c r="W5">
        <v>26.4</v>
      </c>
    </row>
    <row r="6" spans="1:23">
      <c r="B6" t="s">
        <v>160</v>
      </c>
      <c r="C6">
        <v>26</v>
      </c>
      <c r="D6" s="6" t="s">
        <v>57</v>
      </c>
      <c r="E6">
        <v>22.2</v>
      </c>
      <c r="J6" s="6" t="s">
        <v>57</v>
      </c>
      <c r="K6">
        <v>19</v>
      </c>
      <c r="N6" t="s">
        <v>160</v>
      </c>
      <c r="O6">
        <v>28</v>
      </c>
      <c r="P6" s="6"/>
      <c r="T6" t="s">
        <v>160</v>
      </c>
      <c r="U6">
        <v>28</v>
      </c>
      <c r="V6" s="6"/>
    </row>
    <row r="7" spans="1:23">
      <c r="D7" s="6" t="s">
        <v>59</v>
      </c>
      <c r="E7">
        <v>21.4</v>
      </c>
      <c r="J7" s="6" t="s">
        <v>59</v>
      </c>
    </row>
    <row r="8" spans="1:23">
      <c r="A8" t="s">
        <v>54</v>
      </c>
      <c r="B8" t="s">
        <v>156</v>
      </c>
      <c r="C8">
        <v>20</v>
      </c>
      <c r="G8" t="s">
        <v>54</v>
      </c>
      <c r="H8" t="s">
        <v>156</v>
      </c>
      <c r="I8">
        <v>22</v>
      </c>
      <c r="M8" t="s">
        <v>54</v>
      </c>
      <c r="N8" t="s">
        <v>156</v>
      </c>
      <c r="O8">
        <v>22</v>
      </c>
      <c r="S8" t="s">
        <v>54</v>
      </c>
      <c r="T8" t="s">
        <v>156</v>
      </c>
      <c r="U8">
        <v>29</v>
      </c>
    </row>
    <row r="9" spans="1:23">
      <c r="B9" s="6" t="s">
        <v>157</v>
      </c>
      <c r="C9">
        <v>29</v>
      </c>
      <c r="H9" s="6" t="s">
        <v>157</v>
      </c>
      <c r="I9">
        <v>25</v>
      </c>
      <c r="N9" s="6" t="s">
        <v>157</v>
      </c>
      <c r="O9">
        <v>26</v>
      </c>
      <c r="T9" s="6" t="s">
        <v>157</v>
      </c>
      <c r="U9">
        <v>26</v>
      </c>
    </row>
    <row r="10" spans="1:23">
      <c r="B10" t="s">
        <v>158</v>
      </c>
      <c r="C10">
        <v>23</v>
      </c>
      <c r="H10" t="s">
        <v>158</v>
      </c>
      <c r="I10">
        <v>21</v>
      </c>
      <c r="N10" t="s">
        <v>158</v>
      </c>
      <c r="O10">
        <v>27</v>
      </c>
      <c r="T10" t="s">
        <v>158</v>
      </c>
      <c r="U10">
        <v>30</v>
      </c>
    </row>
    <row r="11" spans="1:23">
      <c r="B11" s="6" t="s">
        <v>159</v>
      </c>
      <c r="C11">
        <v>28</v>
      </c>
      <c r="H11" s="6"/>
      <c r="N11" s="6" t="s">
        <v>159</v>
      </c>
      <c r="O11">
        <v>28</v>
      </c>
      <c r="T11" s="6" t="s">
        <v>159</v>
      </c>
      <c r="U11">
        <v>28</v>
      </c>
    </row>
    <row r="12" spans="1:23">
      <c r="B12" t="s">
        <v>160</v>
      </c>
      <c r="C12">
        <v>27</v>
      </c>
      <c r="N12" t="s">
        <v>160</v>
      </c>
      <c r="O12">
        <v>32</v>
      </c>
      <c r="T12" t="s">
        <v>160</v>
      </c>
      <c r="U12">
        <v>25</v>
      </c>
    </row>
    <row r="14" spans="1:23">
      <c r="A14" t="s">
        <v>55</v>
      </c>
      <c r="B14" t="s">
        <v>156</v>
      </c>
      <c r="C14">
        <v>26</v>
      </c>
      <c r="G14" t="s">
        <v>55</v>
      </c>
      <c r="H14" t="s">
        <v>156</v>
      </c>
      <c r="I14">
        <v>18</v>
      </c>
      <c r="M14" t="s">
        <v>55</v>
      </c>
      <c r="N14" t="s">
        <v>156</v>
      </c>
      <c r="O14">
        <v>27</v>
      </c>
      <c r="S14" t="s">
        <v>55</v>
      </c>
      <c r="T14" t="s">
        <v>156</v>
      </c>
      <c r="U14">
        <v>24</v>
      </c>
    </row>
    <row r="15" spans="1:23">
      <c r="B15" s="6" t="s">
        <v>157</v>
      </c>
      <c r="C15">
        <v>33</v>
      </c>
      <c r="H15" s="6" t="s">
        <v>157</v>
      </c>
      <c r="I15">
        <v>25</v>
      </c>
      <c r="N15" s="6" t="s">
        <v>157</v>
      </c>
      <c r="O15">
        <v>24</v>
      </c>
      <c r="T15" s="6" t="s">
        <v>157</v>
      </c>
      <c r="U15">
        <v>20</v>
      </c>
    </row>
    <row r="16" spans="1:23">
      <c r="B16" t="s">
        <v>158</v>
      </c>
      <c r="C16">
        <v>32</v>
      </c>
      <c r="H16" t="s">
        <v>158</v>
      </c>
      <c r="I16">
        <v>21</v>
      </c>
      <c r="N16" t="s">
        <v>158</v>
      </c>
      <c r="O16">
        <v>29</v>
      </c>
      <c r="T16" t="s">
        <v>158</v>
      </c>
      <c r="U16">
        <v>23</v>
      </c>
    </row>
    <row r="17" spans="1:21">
      <c r="B17" s="6" t="s">
        <v>159</v>
      </c>
      <c r="C17">
        <v>18</v>
      </c>
      <c r="H17" s="6"/>
      <c r="N17" s="6" t="s">
        <v>159</v>
      </c>
      <c r="O17">
        <v>22</v>
      </c>
      <c r="T17" s="6" t="s">
        <v>159</v>
      </c>
      <c r="U17">
        <v>18</v>
      </c>
    </row>
    <row r="18" spans="1:21">
      <c r="B18" t="s">
        <v>160</v>
      </c>
      <c r="C18">
        <v>28</v>
      </c>
      <c r="N18" t="s">
        <v>160</v>
      </c>
      <c r="O18">
        <v>26</v>
      </c>
      <c r="T18" t="s">
        <v>160</v>
      </c>
      <c r="U18">
        <v>28</v>
      </c>
    </row>
    <row r="20" spans="1:21">
      <c r="A20" t="s">
        <v>56</v>
      </c>
      <c r="B20" t="s">
        <v>156</v>
      </c>
      <c r="C20">
        <v>31</v>
      </c>
      <c r="G20" t="s">
        <v>56</v>
      </c>
      <c r="H20" t="s">
        <v>156</v>
      </c>
      <c r="I20">
        <v>16</v>
      </c>
      <c r="M20" t="s">
        <v>56</v>
      </c>
      <c r="N20" t="s">
        <v>156</v>
      </c>
      <c r="O20">
        <v>22</v>
      </c>
      <c r="S20" t="s">
        <v>56</v>
      </c>
      <c r="T20" t="s">
        <v>156</v>
      </c>
      <c r="U20">
        <v>32</v>
      </c>
    </row>
    <row r="21" spans="1:21">
      <c r="B21" s="6" t="s">
        <v>157</v>
      </c>
      <c r="C21">
        <v>30</v>
      </c>
      <c r="H21" s="6" t="s">
        <v>157</v>
      </c>
      <c r="I21">
        <v>14</v>
      </c>
      <c r="N21" s="6" t="s">
        <v>157</v>
      </c>
      <c r="O21">
        <v>28</v>
      </c>
      <c r="T21" s="6" t="s">
        <v>157</v>
      </c>
      <c r="U21">
        <v>24</v>
      </c>
    </row>
    <row r="22" spans="1:21">
      <c r="B22" t="s">
        <v>158</v>
      </c>
      <c r="C22">
        <v>28</v>
      </c>
      <c r="H22" t="s">
        <v>158</v>
      </c>
      <c r="I22">
        <v>16</v>
      </c>
      <c r="N22" t="s">
        <v>158</v>
      </c>
      <c r="O22">
        <v>27</v>
      </c>
      <c r="T22" t="s">
        <v>158</v>
      </c>
      <c r="U22">
        <v>23</v>
      </c>
    </row>
    <row r="23" spans="1:21">
      <c r="B23" s="6" t="s">
        <v>159</v>
      </c>
      <c r="C23">
        <v>26</v>
      </c>
      <c r="H23" s="6"/>
      <c r="N23" s="6" t="s">
        <v>159</v>
      </c>
      <c r="O23">
        <v>35</v>
      </c>
      <c r="T23" s="6" t="s">
        <v>159</v>
      </c>
      <c r="U23">
        <v>27</v>
      </c>
    </row>
    <row r="24" spans="1:21">
      <c r="B24" t="s">
        <v>160</v>
      </c>
      <c r="C24">
        <v>27</v>
      </c>
      <c r="N24" t="s">
        <v>160</v>
      </c>
      <c r="O24">
        <v>28</v>
      </c>
      <c r="T24" t="s">
        <v>160</v>
      </c>
      <c r="U24">
        <v>26</v>
      </c>
    </row>
    <row r="26" spans="1:21">
      <c r="A26" t="s">
        <v>57</v>
      </c>
      <c r="B26" t="s">
        <v>156</v>
      </c>
      <c r="C26">
        <v>23</v>
      </c>
      <c r="G26" t="s">
        <v>57</v>
      </c>
      <c r="H26" t="s">
        <v>156</v>
      </c>
      <c r="I26">
        <v>21</v>
      </c>
    </row>
    <row r="27" spans="1:21">
      <c r="B27" s="6" t="s">
        <v>157</v>
      </c>
      <c r="C27" s="6">
        <v>28</v>
      </c>
      <c r="D27" s="7"/>
      <c r="E27" s="7"/>
      <c r="F27" s="7"/>
      <c r="H27" s="6" t="s">
        <v>157</v>
      </c>
      <c r="I27">
        <v>19</v>
      </c>
      <c r="N27" s="6"/>
      <c r="T27" s="6"/>
    </row>
    <row r="28" spans="1:21">
      <c r="B28" t="s">
        <v>158</v>
      </c>
      <c r="C28" s="6">
        <v>24</v>
      </c>
      <c r="D28" s="7"/>
      <c r="E28" s="7"/>
      <c r="F28" s="7"/>
      <c r="H28" t="s">
        <v>158</v>
      </c>
      <c r="I28">
        <v>18</v>
      </c>
    </row>
    <row r="29" spans="1:21">
      <c r="B29" s="6" t="s">
        <v>159</v>
      </c>
      <c r="C29" s="6">
        <v>16</v>
      </c>
      <c r="D29" s="7"/>
      <c r="E29" s="7"/>
      <c r="F29" s="7"/>
      <c r="H29" s="6"/>
      <c r="N29" s="6"/>
      <c r="T29" s="6"/>
    </row>
    <row r="30" spans="1:21">
      <c r="B30" t="s">
        <v>160</v>
      </c>
      <c r="C30" s="6">
        <v>20</v>
      </c>
    </row>
    <row r="32" spans="1:21">
      <c r="A32" t="s">
        <v>59</v>
      </c>
      <c r="B32" t="s">
        <v>156</v>
      </c>
      <c r="C32" s="6">
        <v>23</v>
      </c>
    </row>
    <row r="33" spans="2:20">
      <c r="B33" s="6" t="s">
        <v>157</v>
      </c>
      <c r="C33" s="6">
        <v>22</v>
      </c>
      <c r="H33" s="6"/>
      <c r="N33" s="6"/>
      <c r="T33" s="6"/>
    </row>
    <row r="34" spans="2:20">
      <c r="B34" t="s">
        <v>158</v>
      </c>
      <c r="C34" s="6">
        <v>25</v>
      </c>
    </row>
    <row r="35" spans="2:20">
      <c r="B35" s="6" t="s">
        <v>159</v>
      </c>
      <c r="C35" s="6">
        <v>19</v>
      </c>
      <c r="H35" s="6"/>
      <c r="N35" s="6"/>
      <c r="T35" s="6"/>
    </row>
    <row r="36" spans="2:20">
      <c r="B36" t="s">
        <v>160</v>
      </c>
      <c r="C36" s="6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E-F</vt:lpstr>
      <vt:lpstr>Figure 2C,E</vt:lpstr>
      <vt:lpstr>Figure2D,F</vt:lpstr>
      <vt:lpstr>Figure2H-J</vt:lpstr>
      <vt:lpstr>Figure2M-N</vt:lpstr>
      <vt:lpstr>Figure2R-T</vt:lpstr>
      <vt:lpstr>Figure3C</vt:lpstr>
      <vt:lpstr>Figure3D</vt:lpstr>
      <vt:lpstr>Figure3E</vt:lpstr>
      <vt:lpstr>Figure3H-J</vt:lpstr>
      <vt:lpstr>Figure4A-N_LD</vt:lpstr>
      <vt:lpstr>Figure4-N_DD</vt:lpstr>
      <vt:lpstr>Figure 5B-C</vt:lpstr>
      <vt:lpstr>FigureS2C-D</vt:lpstr>
      <vt:lpstr>FigureS2H</vt:lpstr>
      <vt:lpstr>FigureS2J-K</vt:lpstr>
      <vt:lpstr>FigureS2M-N</vt:lpstr>
      <vt:lpstr>FigureS4C-D</vt:lpstr>
      <vt:lpstr>FigyreS5C</vt:lpstr>
      <vt:lpstr>FigureS6C-E</vt:lpstr>
      <vt:lpstr>Fig S7A-R</vt:lpstr>
      <vt:lpstr>FigureS8K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Anurag</dc:creator>
  <cp:lastModifiedBy>Das, Anurag</cp:lastModifiedBy>
  <dcterms:created xsi:type="dcterms:W3CDTF">2026-05-23T04:40:23Z</dcterms:created>
  <dcterms:modified xsi:type="dcterms:W3CDTF">2026-06-20T22:28:15Z</dcterms:modified>
</cp:coreProperties>
</file>